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_/Desktop/For final uploading/"/>
    </mc:Choice>
  </mc:AlternateContent>
  <xr:revisionPtr revIDLastSave="0" documentId="13_ncr:1_{4F8B607E-ED8B-CC44-BB0E-89B93F19ADFC}" xr6:coauthVersionLast="47" xr6:coauthVersionMax="47" xr10:uidLastSave="{00000000-0000-0000-0000-000000000000}"/>
  <bookViews>
    <workbookView xWindow="24160" yWindow="2760" windowWidth="20060" windowHeight="19420" xr2:uid="{67971C93-37C0-E845-8D3B-345F567859AB}"/>
  </bookViews>
  <sheets>
    <sheet name="Fig 1D" sheetId="1" r:id="rId1"/>
    <sheet name="Fig 2D, F" sheetId="4" r:id="rId2"/>
    <sheet name="Fig 3 A-F" sheetId="3" r:id="rId3"/>
    <sheet name="Fig 4 B, D-G" sheetId="6" r:id="rId4"/>
    <sheet name="Fig 5 B-D" sheetId="5" r:id="rId5"/>
    <sheet name="Fig 6 B-E" sheetId="2" r:id="rId6"/>
    <sheet name="Suppl Fig 1 B,E" sheetId="7" r:id="rId7"/>
    <sheet name="Suppl Fig 2 A-E" sheetId="8" r:id="rId8"/>
    <sheet name="Suppl Fig 3 A-B" sheetId="9" r:id="rId9"/>
    <sheet name="Suppl Fig 4 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4" l="1"/>
  <c r="B7" i="4"/>
  <c r="B6" i="4"/>
  <c r="B5" i="4"/>
</calcChain>
</file>

<file path=xl/sharedStrings.xml><?xml version="1.0" encoding="utf-8"?>
<sst xmlns="http://schemas.openxmlformats.org/spreadsheetml/2006/main" count="822" uniqueCount="161">
  <si>
    <t>IL-1B</t>
  </si>
  <si>
    <t>TNF</t>
  </si>
  <si>
    <t>IL-10</t>
  </si>
  <si>
    <t>Counts</t>
  </si>
  <si>
    <t>% of total</t>
  </si>
  <si>
    <t>Group</t>
  </si>
  <si>
    <t>total</t>
  </si>
  <si>
    <t>Both</t>
  </si>
  <si>
    <t>Non cytokine</t>
  </si>
  <si>
    <t>Fig 2F Cytokine receptor expression</t>
  </si>
  <si>
    <t>Upregulated</t>
  </si>
  <si>
    <t>Downregulated</t>
  </si>
  <si>
    <t>name</t>
  </si>
  <si>
    <t>log2FoldChange</t>
  </si>
  <si>
    <t>pvalue</t>
  </si>
  <si>
    <t>padj</t>
  </si>
  <si>
    <t>Tpcn1</t>
  </si>
  <si>
    <t>Cacna2d2</t>
  </si>
  <si>
    <t>Grik4</t>
  </si>
  <si>
    <t>Syt7</t>
  </si>
  <si>
    <t>Dbh</t>
  </si>
  <si>
    <t>Grin3b</t>
  </si>
  <si>
    <t>Kcnk18</t>
  </si>
  <si>
    <t>Ramp1</t>
  </si>
  <si>
    <t>Cacna1h</t>
  </si>
  <si>
    <t>Scn10a</t>
  </si>
  <si>
    <t>Kcnj12</t>
  </si>
  <si>
    <t>Tlr3</t>
  </si>
  <si>
    <t>Tank</t>
  </si>
  <si>
    <t>Ramp2</t>
  </si>
  <si>
    <t>Cxcl1</t>
  </si>
  <si>
    <t>Tnfrsf12a</t>
  </si>
  <si>
    <t>Il12a</t>
  </si>
  <si>
    <t>Ccl11</t>
  </si>
  <si>
    <t>Ccl3</t>
  </si>
  <si>
    <t>S100a8</t>
  </si>
  <si>
    <t>Go Biological process Terms</t>
  </si>
  <si>
    <t>Count</t>
  </si>
  <si>
    <t>%</t>
  </si>
  <si>
    <t>P-Value</t>
  </si>
  <si>
    <t>Fold Enrichment</t>
  </si>
  <si>
    <t>FDR</t>
  </si>
  <si>
    <t>monoatomic ion transmembrane transport</t>
  </si>
  <si>
    <t>inflammatory response</t>
  </si>
  <si>
    <t>sodium ion transmembrane transport</t>
  </si>
  <si>
    <t>response to interleukin-1</t>
  </si>
  <si>
    <t>regulation of membrane potential</t>
  </si>
  <si>
    <t>positive regulation of calcium ion-dependent exocytosis</t>
  </si>
  <si>
    <t>calcium ion transmembrane transport</t>
  </si>
  <si>
    <t>presynaptic modulation of chemical synaptic transmission</t>
  </si>
  <si>
    <t>positive regulation of inflammatory response</t>
  </si>
  <si>
    <t>cellular response to tumor necrosis factor</t>
  </si>
  <si>
    <t>response to cytokine</t>
  </si>
  <si>
    <t>Fig. 2D Neuronal responses to cytokines</t>
  </si>
  <si>
    <t xml:space="preserve">Group </t>
  </si>
  <si>
    <t>Total</t>
  </si>
  <si>
    <t>TNFR</t>
  </si>
  <si>
    <t>IL1R</t>
  </si>
  <si>
    <t>Neither</t>
  </si>
  <si>
    <t>Day</t>
  </si>
  <si>
    <t>Vehicle</t>
  </si>
  <si>
    <t>DSS</t>
  </si>
  <si>
    <t>Jugular</t>
  </si>
  <si>
    <t>Nodose</t>
  </si>
  <si>
    <t>Mouse #</t>
  </si>
  <si>
    <t>Suppl Fig 1B  Area  of Jugular (prdm12+) and nodose (phox2b+) neurons averaged per section</t>
  </si>
  <si>
    <t>Suppl Fig 1B  Diameter  of Jugular (prdm12+) and nodose (phox2b+) neurons averaged per section</t>
  </si>
  <si>
    <t>Mouse.Section</t>
  </si>
  <si>
    <t>Grand Total (Macro Counts)</t>
  </si>
  <si>
    <t>Label:</t>
  </si>
  <si>
    <t>TNFR+</t>
  </si>
  <si>
    <t>IL1R+</t>
  </si>
  <si>
    <t>IL10R+</t>
  </si>
  <si>
    <t>Colocalized</t>
  </si>
  <si>
    <t>Vglut-Gcamp6</t>
  </si>
  <si>
    <t>Blank</t>
  </si>
  <si>
    <t>FOV Average % of total</t>
  </si>
  <si>
    <t>Suppl Fig. 1E Number of ATP-activated neurons (count per experiment)</t>
  </si>
  <si>
    <t>Jugular Ganglion</t>
  </si>
  <si>
    <t>Nodose Ganglion</t>
  </si>
  <si>
    <t xml:space="preserve">Fig 3A Body Weight %∆ </t>
  </si>
  <si>
    <t>Fig 3B Disease Activity Index (AU)</t>
  </si>
  <si>
    <t>DSS+</t>
  </si>
  <si>
    <t>control</t>
  </si>
  <si>
    <t>Fig 3C Colon Length (cm)</t>
  </si>
  <si>
    <t>DSS Histology Severity Score: Control</t>
  </si>
  <si>
    <t>DSS Histology Severity Score: DSS</t>
  </si>
  <si>
    <t>Average Histology Score (AU)</t>
  </si>
  <si>
    <t>Fig 3D Histological Severity Score</t>
  </si>
  <si>
    <t>IL10R</t>
  </si>
  <si>
    <t>All</t>
  </si>
  <si>
    <t>None</t>
  </si>
  <si>
    <t>FOV1</t>
  </si>
  <si>
    <t>FOV2</t>
  </si>
  <si>
    <t>FOV3</t>
  </si>
  <si>
    <t>FOV4</t>
  </si>
  <si>
    <t>FOV5</t>
  </si>
  <si>
    <t>FOV6</t>
  </si>
  <si>
    <t>FOV7</t>
  </si>
  <si>
    <t>FOV8</t>
  </si>
  <si>
    <t>FOV9</t>
  </si>
  <si>
    <t>FOV10</t>
  </si>
  <si>
    <t>Vglut2- GCaMP6</t>
  </si>
  <si>
    <t>Control</t>
  </si>
  <si>
    <t>IL1B</t>
  </si>
  <si>
    <t>IL10</t>
  </si>
  <si>
    <t>IL6</t>
  </si>
  <si>
    <t>CXCL1</t>
  </si>
  <si>
    <t>MCP-1</t>
  </si>
  <si>
    <t>Fig 3E Serum cytokine levels (pg/ml)</t>
  </si>
  <si>
    <t>Fig 3F Colon cytokine levels (pg/ml protein)</t>
  </si>
  <si>
    <t>IL-6</t>
  </si>
  <si>
    <t>MCP1</t>
  </si>
  <si>
    <t>Fig 4D Baseline activity averaged per mouse Amplitude (DFF)</t>
  </si>
  <si>
    <t>Fig 4B Number of active numbers averaged per mouse (count)</t>
  </si>
  <si>
    <t>Fig 4E Disease Activity Index, control vs DSS</t>
  </si>
  <si>
    <t>Fig 4F Colon Length (cm), control vs DSS</t>
  </si>
  <si>
    <t>Fig 6B: IL1B Amplitude (DFF) control vs DSS</t>
  </si>
  <si>
    <t>Fig 6C: TNF Amplitude (DFF) control vs DSS</t>
  </si>
  <si>
    <t>Fig 6D: IL10 Amplitude (DFF) control vs DSS</t>
  </si>
  <si>
    <t>Duration (sec)</t>
  </si>
  <si>
    <t>Suppl Fig 2 A Comparison of 3 cytokine-specific responses additional parameters, averaged per mouse</t>
  </si>
  <si>
    <t>Rise Slope (DFF/sec)</t>
  </si>
  <si>
    <t>Integral (DFF x sec)</t>
  </si>
  <si>
    <t>Number of peaks (count)</t>
  </si>
  <si>
    <t>Decay Slope (DFF/sec)</t>
  </si>
  <si>
    <t>Suppl Fig 2 B Comparison of IL1B-specific responses in control and DSS, additional parameters, averaged per mouse</t>
  </si>
  <si>
    <t>Suppl Fig 2 C Comparison of TNF-specific responses in control and DSS, additional parameters, averaged per mouse</t>
  </si>
  <si>
    <t>Suppl Fig 2 D Comparison of IL10-specific responses in control and DSS, additional parameters, averaged per mouse</t>
  </si>
  <si>
    <t>Suppl Fig 2 E Comparison of spontaneous activity in control and DSS, additional parameters, averaged per mouse</t>
  </si>
  <si>
    <t>100 ng/mL</t>
  </si>
  <si>
    <t>200 ng/mL</t>
  </si>
  <si>
    <t>400 ng/mL</t>
  </si>
  <si>
    <t>Suppl Fig 3A Peak amplitude of cytokine responses averaged per mouse (DFF)</t>
  </si>
  <si>
    <t>25 ng/mL</t>
  </si>
  <si>
    <t>50 ng/mL</t>
  </si>
  <si>
    <t>Suppl Fig 3B Peak amplitude of cytokine responses averaged per mouse (DFF)</t>
  </si>
  <si>
    <t>Control Peak features</t>
  </si>
  <si>
    <t>DSS Peak features</t>
  </si>
  <si>
    <t>peak_widths</t>
  </si>
  <si>
    <t>peak_max_dff</t>
  </si>
  <si>
    <t>average_rise_slope</t>
  </si>
  <si>
    <t>average_decay_slope</t>
  </si>
  <si>
    <t>label</t>
  </si>
  <si>
    <t>IL1</t>
  </si>
  <si>
    <t>Fig 6E: Multiparameter comparison of cytokine-specific responses in control and DSS conditions</t>
  </si>
  <si>
    <t>Fig. 1D Cytokine-specific sensory neuron responses mean peak trace Amplitude (DFF) per mouse</t>
  </si>
  <si>
    <t>IL1b</t>
  </si>
  <si>
    <t>Fig 4G Amplitude (DFF), control vs DSS</t>
  </si>
  <si>
    <t>Fig. 5B Significantly up and downregulated genes (Volcano Plot)</t>
  </si>
  <si>
    <t>description</t>
  </si>
  <si>
    <t>Fig. 5C Neuronal signaling pathways</t>
  </si>
  <si>
    <t>Fig. 5D Neuronal signaling pathways</t>
  </si>
  <si>
    <t>upregulated</t>
  </si>
  <si>
    <t>downregulated</t>
  </si>
  <si>
    <t>innate immune response</t>
  </si>
  <si>
    <t>cell surface receptor signaling pathway via JAK-STAT</t>
  </si>
  <si>
    <t>chemokine-mediated signaling pathway</t>
  </si>
  <si>
    <t>membrane depolarization during action potential</t>
  </si>
  <si>
    <t>regulation of small GTPase mediated signal transduction</t>
  </si>
  <si>
    <t>Suppl Fig 4A: Labeled neuron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6"/>
      <color rgb="FF000000"/>
      <name val="Aptos"/>
    </font>
    <font>
      <sz val="11"/>
      <color rgb="FF000000"/>
      <name val="Aptos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i/>
      <sz val="11"/>
      <color rgb="FF0000FF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5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1" applyFont="1"/>
    <xf numFmtId="0" fontId="7" fillId="0" borderId="0" xfId="1" applyFont="1" applyFill="1"/>
    <xf numFmtId="0" fontId="8" fillId="0" borderId="0" xfId="0" applyFont="1"/>
    <xf numFmtId="11" fontId="7" fillId="0" borderId="0" xfId="0" applyNumberFormat="1" applyFont="1"/>
    <xf numFmtId="0" fontId="6" fillId="0" borderId="0" xfId="1" applyFont="1"/>
    <xf numFmtId="0" fontId="6" fillId="0" borderId="0" xfId="1" applyFont="1" applyFill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avidbioinformatics.nih.gov/chartReport.jsp?d-16544-p=1&amp;ease=0.1&amp;rowids=&amp;d-16544-o=1&amp;heading=&amp;d-16544-s=6&amp;count=2&amp;numRecords=1000&amp;annot=88%2C85%2C86%2C91%2C92%2C78%2C27%2C35%2C43%2C90%2C3%2C52%2C50%2C65%2C73%2C89&amp;cbFC=true&amp;cbFDR=true&amp;visited=yes&amp;cbBenjamini=true" TargetMode="External"/><Relationship Id="rId13" Type="http://schemas.openxmlformats.org/officeDocument/2006/relationships/hyperlink" Target="http://www.ebi.ac.uk/QuickGO/GTerm?id=GO:0045087" TargetMode="External"/><Relationship Id="rId18" Type="http://schemas.openxmlformats.org/officeDocument/2006/relationships/hyperlink" Target="http://www.ebi.ac.uk/QuickGO/GTerm?id=GO:0007259" TargetMode="External"/><Relationship Id="rId26" Type="http://schemas.openxmlformats.org/officeDocument/2006/relationships/hyperlink" Target="http://www.ebi.ac.uk/QuickGO/GTerm?id=GO:0042391" TargetMode="External"/><Relationship Id="rId3" Type="http://schemas.openxmlformats.org/officeDocument/2006/relationships/hyperlink" Target="https://davidbioinformatics.nih.gov/chartReport.jsp?d-16544-p=1&amp;ease=0.1&amp;rowids=&amp;d-16544-o=1&amp;heading=&amp;d-16544-s=7&amp;count=2&amp;numRecords=1000&amp;annot=88%2C85%2C86%2C91%2C92%2C78%2C27%2C35%2C43%2C90%2C3%2C52%2C50%2C65%2C73%2C89&amp;cbFC=true&amp;cbFDR=true&amp;visited=yes&amp;cbBenjamini=true" TargetMode="External"/><Relationship Id="rId21" Type="http://schemas.openxmlformats.org/officeDocument/2006/relationships/hyperlink" Target="http://www.ebi.ac.uk/QuickGO/GTerm?id=GO:0086010" TargetMode="External"/><Relationship Id="rId7" Type="http://schemas.openxmlformats.org/officeDocument/2006/relationships/hyperlink" Target="https://davidbioinformatics.nih.gov/chartReport.jsp?d-16544-p=1&amp;ease=0.1&amp;rowids=&amp;d-16544-o=1&amp;heading=&amp;d-16544-s=5&amp;count=2&amp;numRecords=1000&amp;annot=88%2C85%2C86%2C91%2C92%2C78%2C27%2C35%2C43%2C90%2C3%2C52%2C50%2C65%2C73%2C89&amp;cbFC=true&amp;cbFDR=true&amp;visited=yes&amp;cbBenjamini=true" TargetMode="External"/><Relationship Id="rId12" Type="http://schemas.openxmlformats.org/officeDocument/2006/relationships/hyperlink" Target="https://davidbioinformatics.nih.gov/chartReport.jsp?d-16544-p=1&amp;ease=0.1&amp;rowids=&amp;d-16544-o=2&amp;heading=&amp;d-16544-s=2&amp;count=2&amp;numRecords=1000&amp;annot=88%2C85%2C86%2C91%2C92%2C78%2C27%2C35%2C43%2C90%2C3%2C52&amp;cbFC=true&amp;cbFDR=true&amp;visited=yes&amp;cbBenjamini=true" TargetMode="External"/><Relationship Id="rId17" Type="http://schemas.openxmlformats.org/officeDocument/2006/relationships/hyperlink" Target="http://www.ebi.ac.uk/QuickGO/GTerm?id=GO:0050729" TargetMode="External"/><Relationship Id="rId25" Type="http://schemas.openxmlformats.org/officeDocument/2006/relationships/hyperlink" Target="http://www.ebi.ac.uk/QuickGO/GTerm?id=GO:0035725" TargetMode="External"/><Relationship Id="rId2" Type="http://schemas.openxmlformats.org/officeDocument/2006/relationships/hyperlink" Target="https://davidbioinformatics.nih.gov/chartReport.jsp?d-16544-p=1&amp;ease=0.1&amp;rowids=&amp;d-16544-o=1&amp;heading=&amp;d-16544-s=6&amp;count=2&amp;numRecords=1000&amp;annot=88%2C85%2C86%2C91%2C92%2C78%2C27%2C35%2C43%2C90%2C3%2C52%2C50%2C65%2C73%2C89&amp;cbFC=true&amp;cbFDR=true&amp;visited=yes&amp;cbBenjamini=true" TargetMode="External"/><Relationship Id="rId16" Type="http://schemas.openxmlformats.org/officeDocument/2006/relationships/hyperlink" Target="http://www.ebi.ac.uk/QuickGO/GTerm?id=GO:0034097" TargetMode="External"/><Relationship Id="rId20" Type="http://schemas.openxmlformats.org/officeDocument/2006/relationships/hyperlink" Target="http://www.ebi.ac.uk/QuickGO/GTerm?id=GO:0070555" TargetMode="External"/><Relationship Id="rId1" Type="http://schemas.openxmlformats.org/officeDocument/2006/relationships/hyperlink" Target="https://davidbioinformatics.nih.gov/chartReport.jsp?d-16544-p=1&amp;ease=0.1&amp;rowids=&amp;d-16544-o=1&amp;heading=&amp;d-16544-s=5&amp;count=2&amp;numRecords=1000&amp;annot=88%2C85%2C86%2C91%2C92%2C78%2C27%2C35%2C43%2C90%2C3%2C52%2C50%2C65%2C73%2C89&amp;cbFC=true&amp;cbFDR=true&amp;visited=yes&amp;cbBenjamini=true" TargetMode="External"/><Relationship Id="rId6" Type="http://schemas.openxmlformats.org/officeDocument/2006/relationships/hyperlink" Target="https://davidbioinformatics.nih.gov/chartReport.jsp?d-16544-p=1&amp;ease=0.1&amp;rowids=&amp;d-16544-o=2&amp;heading=&amp;d-16544-s=2&amp;count=2&amp;numRecords=1000&amp;annot=88%2C85%2C86%2C91%2C92%2C78%2C27%2C35%2C43%2C90%2C3%2C52&amp;cbFC=true&amp;cbFDR=true&amp;visited=yes&amp;cbBenjamini=true" TargetMode="External"/><Relationship Id="rId11" Type="http://schemas.openxmlformats.org/officeDocument/2006/relationships/hyperlink" Target="https://davidbioinformatics.nih.gov/chartReport.jsp?d-16544-p=1&amp;ease=0.1&amp;rowids=&amp;d-16544-o=1&amp;heading=&amp;d-16544-s=10&amp;count=2&amp;numRecords=1000&amp;annot=88%2C85%2C86%2C91%2C92%2C78%2C27%2C35%2C43%2C90%2C3%2C52%2C50%2C65%2C73%2C89&amp;cbFC=true&amp;cbFDR=true&amp;visited=yes&amp;cbBenjamini=true" TargetMode="External"/><Relationship Id="rId24" Type="http://schemas.openxmlformats.org/officeDocument/2006/relationships/hyperlink" Target="http://www.ebi.ac.uk/QuickGO/GTerm?id=GO:0099171" TargetMode="External"/><Relationship Id="rId5" Type="http://schemas.openxmlformats.org/officeDocument/2006/relationships/hyperlink" Target="https://davidbioinformatics.nih.gov/chartReport.jsp?d-16544-p=1&amp;ease=0.1&amp;rowids=&amp;d-16544-o=1&amp;heading=&amp;d-16544-s=10&amp;count=2&amp;numRecords=1000&amp;annot=88%2C85%2C86%2C91%2C92%2C78%2C27%2C35%2C43%2C90%2C3%2C52%2C50%2C65%2C73%2C89&amp;cbFC=true&amp;cbFDR=true&amp;visited=yes&amp;cbBenjamini=true" TargetMode="External"/><Relationship Id="rId15" Type="http://schemas.openxmlformats.org/officeDocument/2006/relationships/hyperlink" Target="http://www.ebi.ac.uk/QuickGO/GTerm?id=GO:0071356" TargetMode="External"/><Relationship Id="rId23" Type="http://schemas.openxmlformats.org/officeDocument/2006/relationships/hyperlink" Target="http://www.ebi.ac.uk/QuickGO/GTerm?id=GO:0051056" TargetMode="External"/><Relationship Id="rId28" Type="http://schemas.openxmlformats.org/officeDocument/2006/relationships/hyperlink" Target="http://www.ebi.ac.uk/QuickGO/GTerm?id=GO:0034220" TargetMode="External"/><Relationship Id="rId10" Type="http://schemas.openxmlformats.org/officeDocument/2006/relationships/hyperlink" Target="https://davidbioinformatics.nih.gov/chartReport.jsp?d-16544-p=1&amp;ease=0.1&amp;rowids=&amp;d-16544-o=1&amp;heading=&amp;d-16544-s=8&amp;count=2&amp;numRecords=1000&amp;annot=88%2C85%2C86%2C91%2C92%2C78%2C27%2C35%2C43%2C90%2C3%2C52%2C50%2C65%2C73%2C89&amp;cbFC=true&amp;cbFDR=true&amp;visited=yes&amp;cbBenjamini=true" TargetMode="External"/><Relationship Id="rId19" Type="http://schemas.openxmlformats.org/officeDocument/2006/relationships/hyperlink" Target="http://www.ebi.ac.uk/QuickGO/GTerm?id=GO:0070098" TargetMode="External"/><Relationship Id="rId4" Type="http://schemas.openxmlformats.org/officeDocument/2006/relationships/hyperlink" Target="https://davidbioinformatics.nih.gov/chartReport.jsp?d-16544-p=1&amp;ease=0.1&amp;rowids=&amp;d-16544-o=1&amp;heading=&amp;d-16544-s=8&amp;count=2&amp;numRecords=1000&amp;annot=88%2C85%2C86%2C91%2C92%2C78%2C27%2C35%2C43%2C90%2C3%2C52%2C50%2C65%2C73%2C89&amp;cbFC=true&amp;cbFDR=true&amp;visited=yes&amp;cbBenjamini=true" TargetMode="External"/><Relationship Id="rId9" Type="http://schemas.openxmlformats.org/officeDocument/2006/relationships/hyperlink" Target="https://davidbioinformatics.nih.gov/chartReport.jsp?d-16544-p=1&amp;ease=0.1&amp;rowids=&amp;d-16544-o=1&amp;heading=&amp;d-16544-s=7&amp;count=2&amp;numRecords=1000&amp;annot=88%2C85%2C86%2C91%2C92%2C78%2C27%2C35%2C43%2C90%2C3%2C52%2C50%2C65%2C73%2C89&amp;cbFC=true&amp;cbFDR=true&amp;visited=yes&amp;cbBenjamini=true" TargetMode="External"/><Relationship Id="rId14" Type="http://schemas.openxmlformats.org/officeDocument/2006/relationships/hyperlink" Target="http://www.ebi.ac.uk/QuickGO/GTerm?id=GO:0006954" TargetMode="External"/><Relationship Id="rId22" Type="http://schemas.openxmlformats.org/officeDocument/2006/relationships/hyperlink" Target="http://www.ebi.ac.uk/QuickGO/GTerm?id=GO:0045956" TargetMode="External"/><Relationship Id="rId27" Type="http://schemas.openxmlformats.org/officeDocument/2006/relationships/hyperlink" Target="http://www.ebi.ac.uk/QuickGO/GTerm?id=GO:00705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9DCBD-77D4-B540-A2F2-63001FB12275}">
  <dimension ref="A1:K21"/>
  <sheetViews>
    <sheetView tabSelected="1" workbookViewId="0">
      <selection activeCell="E14" sqref="E14"/>
    </sheetView>
  </sheetViews>
  <sheetFormatPr baseColWidth="10" defaultRowHeight="16" x14ac:dyDescent="0.2"/>
  <sheetData>
    <row r="1" spans="1:11" x14ac:dyDescent="0.2">
      <c r="A1" s="5" t="s">
        <v>146</v>
      </c>
      <c r="B1" s="6"/>
      <c r="C1" s="6"/>
      <c r="D1" s="6"/>
      <c r="E1" s="6"/>
      <c r="F1" s="6"/>
      <c r="G1" s="1"/>
    </row>
    <row r="2" spans="1:11" x14ac:dyDescent="0.2">
      <c r="A2" s="6"/>
      <c r="B2" s="6"/>
      <c r="C2" s="6"/>
      <c r="D2" s="6"/>
      <c r="E2" s="6"/>
      <c r="F2" s="6"/>
      <c r="G2" s="1"/>
    </row>
    <row r="3" spans="1:11" x14ac:dyDescent="0.2">
      <c r="A3" s="13" t="s">
        <v>0</v>
      </c>
      <c r="B3" s="13" t="s">
        <v>1</v>
      </c>
      <c r="C3" s="13" t="s">
        <v>2</v>
      </c>
      <c r="D3" s="6"/>
      <c r="E3" s="6"/>
      <c r="F3" s="6"/>
      <c r="G3" s="1"/>
    </row>
    <row r="4" spans="1:11" x14ac:dyDescent="0.2">
      <c r="A4" s="2">
        <v>12.656700000000001</v>
      </c>
      <c r="B4" s="2">
        <v>45.203200000000002</v>
      </c>
      <c r="C4" s="2">
        <v>45.801699999999997</v>
      </c>
      <c r="D4" s="6"/>
      <c r="E4" s="6"/>
      <c r="F4" s="6"/>
      <c r="G4" s="1"/>
    </row>
    <row r="5" spans="1:11" x14ac:dyDescent="0.2">
      <c r="A5" s="2">
        <v>29.0732</v>
      </c>
      <c r="B5" s="2">
        <v>46.826684299999997</v>
      </c>
      <c r="C5" s="2">
        <v>52.806800000000003</v>
      </c>
      <c r="D5" s="6"/>
      <c r="E5" s="6"/>
      <c r="F5" s="6"/>
      <c r="G5" s="1"/>
    </row>
    <row r="6" spans="1:11" x14ac:dyDescent="0.2">
      <c r="A6" s="2">
        <v>34.459899999999998</v>
      </c>
      <c r="B6" s="2">
        <v>34.921100000000003</v>
      </c>
      <c r="C6" s="2">
        <v>57.683300000000003</v>
      </c>
      <c r="D6" s="6"/>
      <c r="E6" s="6"/>
      <c r="F6" s="6"/>
      <c r="G6" s="1"/>
    </row>
    <row r="7" spans="1:11" x14ac:dyDescent="0.2">
      <c r="A7" s="2">
        <v>22.744399999999999</v>
      </c>
      <c r="B7" s="2">
        <v>40.133393099999999</v>
      </c>
      <c r="C7" s="2">
        <v>84.433000000000007</v>
      </c>
      <c r="D7" s="6"/>
      <c r="E7" s="6"/>
      <c r="F7" s="6"/>
      <c r="G7" s="1"/>
    </row>
    <row r="8" spans="1:11" x14ac:dyDescent="0.2">
      <c r="A8" s="2">
        <v>27.2119</v>
      </c>
      <c r="B8" s="2">
        <v>48.221800000000002</v>
      </c>
      <c r="C8" s="2">
        <v>62</v>
      </c>
      <c r="D8" s="6"/>
      <c r="E8" s="6"/>
      <c r="F8" s="6"/>
      <c r="G8" s="1"/>
    </row>
    <row r="9" spans="1:11" x14ac:dyDescent="0.2">
      <c r="A9" s="2">
        <v>25.054099999999998</v>
      </c>
      <c r="B9" s="2">
        <v>30.188400000000001</v>
      </c>
      <c r="C9" s="2">
        <v>117.399</v>
      </c>
      <c r="D9" s="6"/>
      <c r="E9" s="6"/>
      <c r="F9" s="6"/>
      <c r="G9" s="1"/>
      <c r="I9" s="2"/>
      <c r="J9" s="2"/>
      <c r="K9" s="2"/>
    </row>
    <row r="10" spans="1:11" x14ac:dyDescent="0.2">
      <c r="A10" s="2">
        <v>11.3316</v>
      </c>
      <c r="B10" s="2">
        <v>29.319199999999999</v>
      </c>
      <c r="C10" s="2">
        <v>100.041</v>
      </c>
      <c r="D10" s="6"/>
      <c r="E10" s="6"/>
      <c r="F10" s="6"/>
      <c r="G10" s="1"/>
      <c r="I10" s="2"/>
      <c r="J10" s="2"/>
      <c r="K10" s="2"/>
    </row>
    <row r="11" spans="1:11" x14ac:dyDescent="0.2">
      <c r="A11" s="2">
        <v>26.629600799999999</v>
      </c>
      <c r="B11" s="2">
        <v>32.570700000000002</v>
      </c>
      <c r="C11" s="2">
        <v>81.909700000000001</v>
      </c>
      <c r="D11" s="6"/>
      <c r="E11" s="6"/>
      <c r="F11" s="6"/>
      <c r="G11" s="1"/>
      <c r="I11" s="2"/>
      <c r="J11" s="2"/>
      <c r="K11" s="2"/>
    </row>
    <row r="12" spans="1:11" x14ac:dyDescent="0.2">
      <c r="A12" s="2">
        <v>16.775400000000001</v>
      </c>
      <c r="B12" s="2">
        <v>66.192800000000005</v>
      </c>
      <c r="C12" s="2">
        <v>49.247900000000001</v>
      </c>
      <c r="D12" s="6"/>
      <c r="E12" s="6"/>
      <c r="F12" s="6"/>
      <c r="G12" s="1"/>
      <c r="I12" s="2"/>
      <c r="J12" s="2"/>
      <c r="K12" s="2"/>
    </row>
    <row r="13" spans="1:11" x14ac:dyDescent="0.2">
      <c r="A13" s="4"/>
      <c r="B13" s="2">
        <v>33.348799999999997</v>
      </c>
      <c r="C13" s="2">
        <v>68.891499999999994</v>
      </c>
      <c r="D13" s="6"/>
      <c r="E13" s="6"/>
      <c r="F13" s="6"/>
      <c r="G13" s="1"/>
      <c r="I13" s="2"/>
      <c r="J13" s="2"/>
      <c r="K13" s="2"/>
    </row>
    <row r="14" spans="1:11" x14ac:dyDescent="0.2">
      <c r="A14" s="4"/>
      <c r="B14" s="2">
        <v>51.938099999999999</v>
      </c>
      <c r="C14" s="2">
        <v>86.020200000000003</v>
      </c>
      <c r="D14" s="6"/>
      <c r="E14" s="6"/>
      <c r="F14" s="6"/>
      <c r="G14" s="1"/>
      <c r="I14" s="2"/>
      <c r="J14" s="2"/>
      <c r="K14" s="2"/>
    </row>
    <row r="15" spans="1:11" x14ac:dyDescent="0.2">
      <c r="A15" s="6"/>
      <c r="B15" s="14"/>
      <c r="C15" s="14"/>
      <c r="D15" s="6"/>
      <c r="E15" s="6"/>
      <c r="F15" s="6"/>
      <c r="G15" s="1"/>
      <c r="I15" s="2"/>
      <c r="J15" s="2"/>
      <c r="K15" s="2"/>
    </row>
    <row r="16" spans="1:11" x14ac:dyDescent="0.2">
      <c r="A16" s="14"/>
      <c r="B16" s="14"/>
      <c r="C16" s="14"/>
      <c r="D16" s="6"/>
      <c r="E16" s="6"/>
      <c r="F16" s="6"/>
      <c r="G16" s="1"/>
      <c r="I16" s="2"/>
      <c r="J16" s="2"/>
      <c r="K16" s="2"/>
    </row>
    <row r="17" spans="1:11" x14ac:dyDescent="0.2">
      <c r="A17" s="14"/>
      <c r="B17" s="14"/>
      <c r="C17" s="14"/>
      <c r="D17" s="6"/>
      <c r="E17" s="6"/>
      <c r="F17" s="6"/>
      <c r="G17" s="1"/>
      <c r="I17" s="2"/>
      <c r="J17" s="2"/>
      <c r="K17" s="2"/>
    </row>
    <row r="18" spans="1:11" ht="22" x14ac:dyDescent="0.3">
      <c r="A18" s="6"/>
      <c r="B18" s="6"/>
      <c r="C18" s="6"/>
      <c r="D18" s="6"/>
      <c r="E18" s="6"/>
      <c r="F18" s="6"/>
      <c r="G18" s="1"/>
      <c r="I18" s="3"/>
      <c r="J18" s="2"/>
      <c r="K18" s="2"/>
    </row>
    <row r="19" spans="1:11" ht="22" x14ac:dyDescent="0.3">
      <c r="A19" s="6"/>
      <c r="B19" s="6"/>
      <c r="C19" s="6"/>
      <c r="D19" s="6"/>
      <c r="E19" s="6"/>
      <c r="F19" s="6"/>
      <c r="G19" s="1"/>
      <c r="I19" s="3"/>
      <c r="J19" s="2"/>
      <c r="K19" s="2"/>
    </row>
    <row r="20" spans="1:11" x14ac:dyDescent="0.2">
      <c r="A20" s="1"/>
      <c r="B20" s="1"/>
      <c r="C20" s="1"/>
      <c r="D20" s="1"/>
      <c r="E20" s="1"/>
      <c r="F20" s="1"/>
      <c r="G20" s="1"/>
      <c r="I20" s="4"/>
    </row>
    <row r="21" spans="1:11" x14ac:dyDescent="0.2">
      <c r="A21" s="1"/>
      <c r="B21" s="1"/>
      <c r="C21" s="1"/>
      <c r="D21" s="1"/>
      <c r="E21" s="1"/>
      <c r="F21" s="1"/>
      <c r="G2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16C7-22CF-2645-B05D-77E499E75FAE}">
  <dimension ref="A1:K14"/>
  <sheetViews>
    <sheetView workbookViewId="0">
      <selection activeCell="F18" sqref="F18"/>
    </sheetView>
  </sheetViews>
  <sheetFormatPr baseColWidth="10" defaultRowHeight="14" x14ac:dyDescent="0.15"/>
  <cols>
    <col min="1" max="16384" width="10.83203125" style="6"/>
  </cols>
  <sheetData>
    <row r="1" spans="1:11" x14ac:dyDescent="0.15">
      <c r="A1" s="5" t="s">
        <v>160</v>
      </c>
      <c r="I1" s="5"/>
    </row>
    <row r="3" spans="1:11" x14ac:dyDescent="0.15">
      <c r="A3" s="6" t="s">
        <v>68</v>
      </c>
      <c r="E3" s="6" t="s">
        <v>76</v>
      </c>
    </row>
    <row r="4" spans="1:11" x14ac:dyDescent="0.15">
      <c r="A4" s="6" t="s">
        <v>69</v>
      </c>
      <c r="C4" s="6" t="s">
        <v>37</v>
      </c>
      <c r="F4" s="6" t="s">
        <v>102</v>
      </c>
      <c r="G4" s="6" t="s">
        <v>56</v>
      </c>
      <c r="H4" s="6" t="s">
        <v>57</v>
      </c>
      <c r="I4" s="6" t="s">
        <v>89</v>
      </c>
      <c r="J4" s="6" t="s">
        <v>90</v>
      </c>
      <c r="K4" s="6" t="s">
        <v>91</v>
      </c>
    </row>
    <row r="5" spans="1:11" x14ac:dyDescent="0.15">
      <c r="A5" s="6" t="s">
        <v>70</v>
      </c>
      <c r="C5" s="6">
        <v>819</v>
      </c>
      <c r="E5" s="6" t="s">
        <v>92</v>
      </c>
      <c r="F5" s="6">
        <v>100</v>
      </c>
      <c r="G5" s="6">
        <v>69</v>
      </c>
      <c r="H5" s="6">
        <v>62</v>
      </c>
      <c r="I5" s="6">
        <v>33</v>
      </c>
      <c r="J5" s="6">
        <v>21</v>
      </c>
      <c r="K5" s="6">
        <v>10</v>
      </c>
    </row>
    <row r="6" spans="1:11" x14ac:dyDescent="0.15">
      <c r="A6" s="6" t="s">
        <v>71</v>
      </c>
      <c r="C6" s="6">
        <v>708</v>
      </c>
      <c r="E6" s="6" t="s">
        <v>93</v>
      </c>
      <c r="F6" s="6">
        <v>100</v>
      </c>
      <c r="G6" s="6">
        <v>91</v>
      </c>
      <c r="H6" s="6">
        <v>71</v>
      </c>
      <c r="I6" s="6">
        <v>80</v>
      </c>
      <c r="J6" s="6">
        <v>61</v>
      </c>
      <c r="K6" s="6">
        <v>1</v>
      </c>
    </row>
    <row r="7" spans="1:11" x14ac:dyDescent="0.15">
      <c r="A7" s="6" t="s">
        <v>72</v>
      </c>
      <c r="C7" s="6">
        <v>556</v>
      </c>
      <c r="E7" s="6" t="s">
        <v>94</v>
      </c>
      <c r="F7" s="6">
        <v>100</v>
      </c>
      <c r="G7" s="6">
        <v>83</v>
      </c>
      <c r="H7" s="6">
        <v>71</v>
      </c>
      <c r="I7" s="6">
        <v>57</v>
      </c>
      <c r="J7" s="6">
        <v>47</v>
      </c>
      <c r="K7" s="6">
        <v>7</v>
      </c>
    </row>
    <row r="8" spans="1:11" x14ac:dyDescent="0.15">
      <c r="A8" s="6" t="s">
        <v>73</v>
      </c>
      <c r="C8" s="6">
        <v>442</v>
      </c>
      <c r="E8" s="6" t="s">
        <v>95</v>
      </c>
      <c r="F8" s="6">
        <v>100</v>
      </c>
      <c r="G8" s="6">
        <v>87</v>
      </c>
      <c r="H8" s="6">
        <v>77</v>
      </c>
      <c r="I8" s="6">
        <v>58</v>
      </c>
      <c r="J8" s="6">
        <v>47</v>
      </c>
      <c r="K8" s="6">
        <v>3</v>
      </c>
    </row>
    <row r="9" spans="1:11" x14ac:dyDescent="0.15">
      <c r="A9" s="6" t="s">
        <v>74</v>
      </c>
      <c r="C9" s="6">
        <v>1000</v>
      </c>
      <c r="E9" s="6" t="s">
        <v>96</v>
      </c>
      <c r="F9" s="6">
        <v>100</v>
      </c>
      <c r="G9" s="6">
        <v>78</v>
      </c>
      <c r="H9" s="6">
        <v>68</v>
      </c>
      <c r="I9" s="6">
        <v>50</v>
      </c>
      <c r="J9" s="6">
        <v>34</v>
      </c>
      <c r="K9" s="6">
        <v>4</v>
      </c>
    </row>
    <row r="10" spans="1:11" x14ac:dyDescent="0.15">
      <c r="A10" s="6" t="s">
        <v>75</v>
      </c>
      <c r="C10" s="6">
        <v>68</v>
      </c>
      <c r="E10" s="6" t="s">
        <v>97</v>
      </c>
      <c r="F10" s="6">
        <v>100</v>
      </c>
      <c r="G10" s="6">
        <v>79</v>
      </c>
      <c r="H10" s="6">
        <v>75</v>
      </c>
      <c r="I10" s="6">
        <v>53</v>
      </c>
      <c r="J10" s="6">
        <v>41</v>
      </c>
      <c r="K10" s="6">
        <v>8</v>
      </c>
    </row>
    <row r="11" spans="1:11" x14ac:dyDescent="0.15">
      <c r="E11" s="6" t="s">
        <v>98</v>
      </c>
      <c r="F11" s="6">
        <v>100</v>
      </c>
      <c r="G11" s="6">
        <v>85</v>
      </c>
      <c r="H11" s="6">
        <v>67</v>
      </c>
      <c r="I11" s="6">
        <v>64</v>
      </c>
      <c r="J11" s="6">
        <v>54</v>
      </c>
      <c r="K11" s="6">
        <v>12</v>
      </c>
    </row>
    <row r="12" spans="1:11" x14ac:dyDescent="0.15">
      <c r="E12" s="6" t="s">
        <v>99</v>
      </c>
      <c r="F12" s="6">
        <v>100</v>
      </c>
      <c r="G12" s="6">
        <v>73</v>
      </c>
      <c r="H12" s="6">
        <v>77</v>
      </c>
      <c r="I12" s="6">
        <v>76</v>
      </c>
      <c r="J12" s="6">
        <v>56</v>
      </c>
      <c r="K12" s="6">
        <v>9</v>
      </c>
    </row>
    <row r="13" spans="1:11" x14ac:dyDescent="0.15">
      <c r="E13" s="6" t="s">
        <v>100</v>
      </c>
      <c r="F13" s="6">
        <v>100</v>
      </c>
      <c r="G13" s="6">
        <v>81</v>
      </c>
      <c r="H13" s="6">
        <v>62</v>
      </c>
      <c r="I13" s="6">
        <v>43</v>
      </c>
      <c r="J13" s="6">
        <v>35</v>
      </c>
      <c r="K13" s="6">
        <v>8</v>
      </c>
    </row>
    <row r="14" spans="1:11" x14ac:dyDescent="0.15">
      <c r="E14" s="6" t="s">
        <v>101</v>
      </c>
      <c r="F14" s="6">
        <v>100</v>
      </c>
      <c r="G14" s="6">
        <v>93</v>
      </c>
      <c r="H14" s="6">
        <v>69</v>
      </c>
      <c r="I14" s="6">
        <v>51</v>
      </c>
      <c r="J14" s="6">
        <v>46</v>
      </c>
      <c r="K14" s="6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00756-A798-3F4A-8A3D-2E2B862265F7}">
  <dimension ref="A1:I14"/>
  <sheetViews>
    <sheetView workbookViewId="0">
      <selection activeCell="B4" sqref="B4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5" t="s">
        <v>53</v>
      </c>
      <c r="B1" s="6"/>
      <c r="C1" s="6"/>
      <c r="D1" s="6"/>
      <c r="E1" s="6"/>
      <c r="F1" s="5" t="s">
        <v>9</v>
      </c>
      <c r="G1" s="6"/>
      <c r="H1" s="6"/>
      <c r="I1" s="6"/>
    </row>
    <row r="2" spans="1:9" x14ac:dyDescent="0.2">
      <c r="A2" s="6"/>
      <c r="B2" s="6"/>
      <c r="C2" s="6"/>
      <c r="D2" s="6"/>
      <c r="E2" s="6"/>
      <c r="F2" s="6"/>
      <c r="G2" s="6"/>
      <c r="H2" s="6"/>
      <c r="I2" s="6"/>
    </row>
    <row r="3" spans="1:9" x14ac:dyDescent="0.2">
      <c r="A3" s="6" t="s">
        <v>3</v>
      </c>
      <c r="B3" s="6" t="s">
        <v>4</v>
      </c>
      <c r="C3" s="6" t="s">
        <v>5</v>
      </c>
      <c r="D3" s="6"/>
      <c r="E3" s="6"/>
      <c r="F3" s="6" t="s">
        <v>3</v>
      </c>
      <c r="G3" s="6" t="s">
        <v>4</v>
      </c>
      <c r="H3" s="6" t="s">
        <v>54</v>
      </c>
      <c r="I3" s="6"/>
    </row>
    <row r="4" spans="1:9" x14ac:dyDescent="0.2">
      <c r="A4" s="2">
        <v>199</v>
      </c>
      <c r="B4" s="6">
        <v>100</v>
      </c>
      <c r="C4" s="6" t="s">
        <v>6</v>
      </c>
      <c r="D4" s="6"/>
      <c r="E4" s="6"/>
      <c r="F4" s="15">
        <v>1600</v>
      </c>
      <c r="G4" s="6">
        <v>100</v>
      </c>
      <c r="H4" s="6" t="s">
        <v>55</v>
      </c>
      <c r="I4" s="6"/>
    </row>
    <row r="5" spans="1:9" x14ac:dyDescent="0.2">
      <c r="A5" s="2">
        <v>34</v>
      </c>
      <c r="B5" s="6">
        <f>A5/A4*100</f>
        <v>17.08542713567839</v>
      </c>
      <c r="C5" s="6" t="s">
        <v>104</v>
      </c>
      <c r="D5" s="6"/>
      <c r="E5" s="6"/>
      <c r="F5" s="15">
        <v>230</v>
      </c>
      <c r="G5" s="6">
        <v>14.375</v>
      </c>
      <c r="H5" s="6" t="s">
        <v>56</v>
      </c>
      <c r="I5" s="6"/>
    </row>
    <row r="6" spans="1:9" x14ac:dyDescent="0.2">
      <c r="A6" s="2">
        <v>81</v>
      </c>
      <c r="B6" s="6">
        <f>A6/A4*100</f>
        <v>40.7035175879397</v>
      </c>
      <c r="C6" s="6" t="s">
        <v>1</v>
      </c>
      <c r="D6" s="6"/>
      <c r="E6" s="6"/>
      <c r="F6" s="15">
        <v>145</v>
      </c>
      <c r="G6" s="6">
        <v>9.0625</v>
      </c>
      <c r="H6" s="6" t="s">
        <v>57</v>
      </c>
      <c r="I6" s="6"/>
    </row>
    <row r="7" spans="1:9" x14ac:dyDescent="0.2">
      <c r="A7" s="2">
        <v>57</v>
      </c>
      <c r="B7" s="6">
        <f>A7/A4*100</f>
        <v>28.643216080402013</v>
      </c>
      <c r="C7" s="6" t="s">
        <v>7</v>
      </c>
      <c r="D7" s="6"/>
      <c r="E7" s="6"/>
      <c r="F7" s="15">
        <v>1103</v>
      </c>
      <c r="G7" s="6">
        <v>68.9375</v>
      </c>
      <c r="H7" s="6" t="s">
        <v>7</v>
      </c>
      <c r="I7" s="6"/>
    </row>
    <row r="8" spans="1:9" x14ac:dyDescent="0.2">
      <c r="A8" s="2">
        <v>27</v>
      </c>
      <c r="B8" s="6">
        <f>A8/A4*100</f>
        <v>13.5678391959799</v>
      </c>
      <c r="C8" s="6" t="s">
        <v>8</v>
      </c>
      <c r="D8" s="6"/>
      <c r="E8" s="6"/>
      <c r="F8" s="15">
        <v>126</v>
      </c>
      <c r="G8" s="6">
        <v>7.875</v>
      </c>
      <c r="H8" s="6" t="s">
        <v>58</v>
      </c>
      <c r="I8" s="6"/>
    </row>
    <row r="9" spans="1:9" x14ac:dyDescent="0.2">
      <c r="A9" s="6"/>
      <c r="B9" s="6"/>
      <c r="C9" s="6"/>
      <c r="D9" s="6"/>
      <c r="E9" s="6"/>
      <c r="F9" s="6"/>
      <c r="G9" s="6"/>
      <c r="H9" s="6"/>
      <c r="I9" s="6"/>
    </row>
    <row r="10" spans="1:9" x14ac:dyDescent="0.2">
      <c r="A10" s="6"/>
      <c r="B10" s="6"/>
      <c r="C10" s="6"/>
      <c r="D10" s="6"/>
      <c r="E10" s="6"/>
      <c r="F10" s="6"/>
      <c r="G10" s="6"/>
      <c r="H10" s="6"/>
      <c r="I10" s="6"/>
    </row>
    <row r="11" spans="1:9" x14ac:dyDescent="0.2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2">
      <c r="A12" s="6"/>
      <c r="B12" s="6"/>
      <c r="C12" s="6"/>
      <c r="D12" s="6"/>
      <c r="E12" s="6"/>
      <c r="F12" s="6"/>
      <c r="G12" s="6"/>
      <c r="H12" s="6"/>
      <c r="I12" s="6"/>
    </row>
    <row r="13" spans="1:9" x14ac:dyDescent="0.2">
      <c r="A13" s="6"/>
      <c r="B13" s="6"/>
      <c r="C13" s="6"/>
      <c r="D13" s="6"/>
      <c r="E13" s="6"/>
      <c r="F13" s="6"/>
      <c r="G13" s="6"/>
      <c r="H13" s="6"/>
      <c r="I13" s="6"/>
    </row>
    <row r="14" spans="1:9" x14ac:dyDescent="0.2">
      <c r="A14" s="6"/>
      <c r="B14" s="6"/>
      <c r="C14" s="6"/>
      <c r="D14" s="6"/>
      <c r="E14" s="6"/>
      <c r="F14" s="6"/>
      <c r="G14" s="6"/>
      <c r="H14" s="6"/>
      <c r="I1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533C8-FE33-C644-99F8-BB3E053FF4A3}">
  <dimension ref="A1:BD143"/>
  <sheetViews>
    <sheetView workbookViewId="0">
      <selection activeCell="G39" sqref="G39"/>
    </sheetView>
  </sheetViews>
  <sheetFormatPr baseColWidth="10" defaultRowHeight="15" x14ac:dyDescent="0.2"/>
  <cols>
    <col min="1" max="1" width="12.6640625" style="15" customWidth="1"/>
    <col min="2" max="3" width="14" style="15" bestFit="1" customWidth="1"/>
    <col min="4" max="4" width="13.33203125" style="15" customWidth="1"/>
    <col min="5" max="6" width="16.1640625" style="15" bestFit="1" customWidth="1"/>
    <col min="7" max="7" width="15.33203125" style="15" customWidth="1"/>
    <col min="8" max="8" width="12.33203125" style="15" customWidth="1"/>
    <col min="9" max="9" width="16.5" style="15" customWidth="1"/>
    <col min="10" max="10" width="16.1640625" style="15" bestFit="1" customWidth="1"/>
    <col min="11" max="11" width="17.83203125" style="15" customWidth="1"/>
    <col min="12" max="12" width="18.83203125" style="15" customWidth="1"/>
    <col min="13" max="13" width="17.33203125" style="15" customWidth="1"/>
    <col min="14" max="14" width="16.6640625" style="15" customWidth="1"/>
    <col min="15" max="15" width="17.1640625" style="15" customWidth="1"/>
    <col min="16" max="16" width="15.6640625" style="15" customWidth="1"/>
    <col min="17" max="17" width="15.1640625" style="15" customWidth="1"/>
    <col min="18" max="18" width="15.33203125" style="15" customWidth="1"/>
    <col min="19" max="19" width="14.83203125" style="15" customWidth="1"/>
    <col min="20" max="26" width="10.83203125" style="15"/>
    <col min="27" max="27" width="11.1640625" style="15" bestFit="1" customWidth="1"/>
    <col min="28" max="16384" width="10.83203125" style="15"/>
  </cols>
  <sheetData>
    <row r="1" spans="1:25" x14ac:dyDescent="0.2">
      <c r="A1" s="5" t="s">
        <v>8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2">
      <c r="A3" s="6" t="s">
        <v>59</v>
      </c>
      <c r="B3" s="20" t="s">
        <v>83</v>
      </c>
      <c r="C3" s="20"/>
      <c r="D3" s="20"/>
      <c r="E3" s="20"/>
      <c r="F3" s="20"/>
      <c r="G3" s="20"/>
      <c r="H3" s="6"/>
      <c r="I3" s="20" t="s">
        <v>61</v>
      </c>
      <c r="J3" s="20"/>
      <c r="K3" s="20"/>
      <c r="L3" s="20"/>
      <c r="M3" s="20"/>
      <c r="N3" s="20"/>
      <c r="O3" s="6"/>
      <c r="P3" s="6"/>
      <c r="Q3" s="6"/>
      <c r="R3" s="6"/>
      <c r="T3" s="6"/>
      <c r="U3" s="6"/>
      <c r="V3" s="6"/>
      <c r="W3" s="6"/>
      <c r="X3" s="6"/>
      <c r="Y3" s="6"/>
    </row>
    <row r="4" spans="1:25" x14ac:dyDescent="0.2">
      <c r="A4" s="6">
        <v>1</v>
      </c>
      <c r="B4" s="6">
        <v>100</v>
      </c>
      <c r="C4" s="6">
        <v>100</v>
      </c>
      <c r="D4" s="6">
        <v>100</v>
      </c>
      <c r="E4" s="6">
        <v>100</v>
      </c>
      <c r="F4" s="6">
        <v>100</v>
      </c>
      <c r="G4" s="6">
        <v>100</v>
      </c>
      <c r="H4" s="6"/>
      <c r="I4" s="6">
        <v>100</v>
      </c>
      <c r="J4" s="6">
        <v>100</v>
      </c>
      <c r="K4" s="6">
        <v>100</v>
      </c>
      <c r="L4" s="6">
        <v>100</v>
      </c>
      <c r="M4" s="6">
        <v>100</v>
      </c>
      <c r="N4" s="6">
        <v>100</v>
      </c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x14ac:dyDescent="0.2">
      <c r="A5" s="6">
        <v>2</v>
      </c>
      <c r="B5" s="6">
        <v>100</v>
      </c>
      <c r="C5" s="6">
        <v>100</v>
      </c>
      <c r="D5" s="6">
        <v>100</v>
      </c>
      <c r="E5" s="6">
        <v>100</v>
      </c>
      <c r="F5" s="6">
        <v>100</v>
      </c>
      <c r="G5" s="6">
        <v>100</v>
      </c>
      <c r="H5" s="6"/>
      <c r="I5" s="6">
        <v>100</v>
      </c>
      <c r="J5" s="6">
        <v>100</v>
      </c>
      <c r="K5" s="6">
        <v>100</v>
      </c>
      <c r="L5" s="6">
        <v>100</v>
      </c>
      <c r="M5" s="6">
        <v>100</v>
      </c>
      <c r="N5" s="6">
        <v>100</v>
      </c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x14ac:dyDescent="0.2">
      <c r="A6" s="6">
        <v>3</v>
      </c>
      <c r="B6" s="6">
        <v>103.33333330000001</v>
      </c>
      <c r="C6" s="6">
        <v>100</v>
      </c>
      <c r="D6" s="6">
        <v>103.33333330000001</v>
      </c>
      <c r="E6" s="6">
        <v>94.117647059999996</v>
      </c>
      <c r="F6" s="6">
        <v>100</v>
      </c>
      <c r="G6" s="6">
        <v>100</v>
      </c>
      <c r="H6" s="6"/>
      <c r="I6" s="6">
        <v>97.297297299999997</v>
      </c>
      <c r="J6" s="6">
        <v>100</v>
      </c>
      <c r="K6" s="6">
        <v>102.7777778</v>
      </c>
      <c r="L6" s="6">
        <v>100</v>
      </c>
      <c r="M6" s="6">
        <v>100</v>
      </c>
      <c r="N6" s="6">
        <v>100</v>
      </c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x14ac:dyDescent="0.2">
      <c r="A7" s="6">
        <v>4</v>
      </c>
      <c r="B7" s="6">
        <v>100</v>
      </c>
      <c r="C7" s="6">
        <v>100</v>
      </c>
      <c r="D7" s="6">
        <v>103.33333330000001</v>
      </c>
      <c r="E7" s="6">
        <v>94.117647059999996</v>
      </c>
      <c r="F7" s="6">
        <v>100</v>
      </c>
      <c r="G7" s="6">
        <v>103.125</v>
      </c>
      <c r="H7" s="6"/>
      <c r="I7" s="6">
        <v>91.891891889999997</v>
      </c>
      <c r="J7" s="6">
        <v>100</v>
      </c>
      <c r="K7" s="6">
        <v>102.7777778</v>
      </c>
      <c r="L7" s="6">
        <v>103.2258065</v>
      </c>
      <c r="M7" s="6">
        <v>102.9411765</v>
      </c>
      <c r="N7" s="6">
        <v>100</v>
      </c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x14ac:dyDescent="0.2">
      <c r="A8" s="6">
        <v>5</v>
      </c>
      <c r="B8" s="6">
        <v>100</v>
      </c>
      <c r="C8" s="6">
        <v>100</v>
      </c>
      <c r="D8" s="6">
        <v>103.33333330000001</v>
      </c>
      <c r="E8" s="6">
        <v>94.117647059999996</v>
      </c>
      <c r="F8" s="6">
        <v>103.33333330000001</v>
      </c>
      <c r="G8" s="6">
        <v>100</v>
      </c>
      <c r="H8" s="6"/>
      <c r="I8" s="6">
        <v>91.891891889999997</v>
      </c>
      <c r="J8" s="6">
        <v>102.9411765</v>
      </c>
      <c r="K8" s="6">
        <v>100</v>
      </c>
      <c r="L8" s="6">
        <v>103.2258065</v>
      </c>
      <c r="M8" s="6">
        <v>100</v>
      </c>
      <c r="N8" s="6">
        <v>100</v>
      </c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 x14ac:dyDescent="0.2">
      <c r="A9" s="6">
        <v>6</v>
      </c>
      <c r="B9" s="6">
        <v>103.33333330000001</v>
      </c>
      <c r="C9" s="6">
        <v>103.125</v>
      </c>
      <c r="D9" s="6">
        <v>106.66666669999999</v>
      </c>
      <c r="E9" s="6">
        <v>97.058823529999998</v>
      </c>
      <c r="F9" s="6">
        <v>103.33333330000001</v>
      </c>
      <c r="G9" s="6">
        <v>100</v>
      </c>
      <c r="H9" s="6"/>
      <c r="I9" s="6">
        <v>86.486486490000004</v>
      </c>
      <c r="J9" s="6">
        <v>97.058823529999998</v>
      </c>
      <c r="K9" s="6">
        <v>100</v>
      </c>
      <c r="L9" s="6">
        <v>96.774193550000007</v>
      </c>
      <c r="M9" s="6">
        <v>94.117647059999996</v>
      </c>
      <c r="N9" s="6">
        <v>90.322580650000006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 x14ac:dyDescent="0.2">
      <c r="A10" s="6">
        <v>7</v>
      </c>
      <c r="B10" s="6">
        <v>100</v>
      </c>
      <c r="C10" s="6">
        <v>100</v>
      </c>
      <c r="D10" s="6">
        <v>106.66666669999999</v>
      </c>
      <c r="E10" s="6">
        <v>94.117647059999996</v>
      </c>
      <c r="F10" s="6">
        <v>103.33333330000001</v>
      </c>
      <c r="G10" s="6">
        <v>100</v>
      </c>
      <c r="H10" s="6"/>
      <c r="I10" s="6">
        <v>86.486486490000004</v>
      </c>
      <c r="J10" s="6">
        <v>91.176470589999994</v>
      </c>
      <c r="K10" s="6">
        <v>94.444444439999998</v>
      </c>
      <c r="L10" s="6">
        <v>96.774193550000007</v>
      </c>
      <c r="M10" s="6">
        <v>91.176470589999994</v>
      </c>
      <c r="N10" s="6">
        <v>87.096774190000005</v>
      </c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x14ac:dyDescent="0.2">
      <c r="A11" s="6">
        <v>8</v>
      </c>
      <c r="B11" s="6">
        <v>100</v>
      </c>
      <c r="C11" s="6">
        <v>100</v>
      </c>
      <c r="D11" s="6">
        <v>103.33333330000001</v>
      </c>
      <c r="E11" s="6">
        <v>91.176470589999994</v>
      </c>
      <c r="F11" s="6">
        <v>103.33333330000001</v>
      </c>
      <c r="G11" s="6">
        <v>100</v>
      </c>
      <c r="H11" s="6"/>
      <c r="I11" s="6">
        <v>78.378378380000001</v>
      </c>
      <c r="J11" s="6">
        <v>85.294117650000004</v>
      </c>
      <c r="K11" s="6">
        <v>86.111111109999996</v>
      </c>
      <c r="L11" s="6">
        <v>96.774193550000007</v>
      </c>
      <c r="M11" s="6">
        <v>88.235294120000006</v>
      </c>
      <c r="N11" s="6">
        <v>80.645161290000004</v>
      </c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 x14ac:dyDescent="0.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 x14ac:dyDescent="0.2">
      <c r="A13" s="5" t="s">
        <v>81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x14ac:dyDescent="0.2">
      <c r="A15" s="17" t="s">
        <v>59</v>
      </c>
      <c r="B15" s="21" t="s">
        <v>83</v>
      </c>
      <c r="C15" s="21"/>
      <c r="D15" s="21"/>
      <c r="E15" s="21"/>
      <c r="F15" s="21"/>
      <c r="G15" s="21"/>
      <c r="H15" s="21"/>
      <c r="I15" s="21"/>
      <c r="J15" s="21" t="s">
        <v>61</v>
      </c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1:25" x14ac:dyDescent="0.2">
      <c r="A16" s="17">
        <v>0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/>
      <c r="S16" s="14"/>
      <c r="T16" s="14"/>
      <c r="U16" s="14"/>
      <c r="V16" s="14"/>
      <c r="W16" s="14"/>
      <c r="X16" s="14"/>
      <c r="Y16" s="14"/>
    </row>
    <row r="17" spans="1:25" x14ac:dyDescent="0.2">
      <c r="A17" s="17">
        <v>1</v>
      </c>
      <c r="B17" s="14">
        <v>0</v>
      </c>
      <c r="C17" s="14">
        <v>0</v>
      </c>
      <c r="D17" s="14">
        <v>0.5</v>
      </c>
      <c r="E17" s="14">
        <v>0.5</v>
      </c>
      <c r="F17" s="14">
        <v>0.5</v>
      </c>
      <c r="G17" s="14">
        <v>0.5</v>
      </c>
      <c r="H17" s="14">
        <v>0</v>
      </c>
      <c r="I17" s="14">
        <v>0.25</v>
      </c>
      <c r="J17" s="14">
        <v>0</v>
      </c>
      <c r="K17" s="14">
        <v>0</v>
      </c>
      <c r="L17" s="14">
        <v>0.25</v>
      </c>
      <c r="M17" s="14">
        <v>0</v>
      </c>
      <c r="N17" s="14">
        <v>0.25</v>
      </c>
      <c r="O17" s="14">
        <v>0.25</v>
      </c>
      <c r="P17" s="14">
        <v>0.25</v>
      </c>
      <c r="Q17" s="14">
        <v>0.25</v>
      </c>
      <c r="R17" s="14"/>
      <c r="S17" s="14"/>
      <c r="T17" s="14"/>
      <c r="U17" s="14"/>
      <c r="V17" s="14"/>
      <c r="W17" s="14"/>
      <c r="X17" s="14"/>
      <c r="Y17" s="14"/>
    </row>
    <row r="18" spans="1:25" x14ac:dyDescent="0.2">
      <c r="A18" s="17">
        <v>2</v>
      </c>
      <c r="B18" s="14">
        <v>0</v>
      </c>
      <c r="C18" s="14">
        <v>0</v>
      </c>
      <c r="D18" s="14">
        <v>0.5</v>
      </c>
      <c r="E18" s="14">
        <v>0.25</v>
      </c>
      <c r="F18" s="14">
        <v>0.5</v>
      </c>
      <c r="G18" s="14">
        <v>0.25</v>
      </c>
      <c r="H18" s="14">
        <v>0</v>
      </c>
      <c r="I18" s="14">
        <v>0.25</v>
      </c>
      <c r="J18" s="14">
        <v>0</v>
      </c>
      <c r="K18" s="14">
        <v>0</v>
      </c>
      <c r="L18" s="14">
        <v>0.25</v>
      </c>
      <c r="M18" s="14">
        <v>0</v>
      </c>
      <c r="N18" s="14">
        <v>0.25</v>
      </c>
      <c r="O18" s="14">
        <v>0.5</v>
      </c>
      <c r="P18" s="14">
        <v>0.25</v>
      </c>
      <c r="Q18" s="14">
        <v>0.25</v>
      </c>
      <c r="R18" s="14"/>
      <c r="S18" s="14"/>
      <c r="T18" s="14"/>
      <c r="U18" s="14"/>
      <c r="V18" s="14"/>
      <c r="W18" s="14"/>
      <c r="X18" s="14"/>
      <c r="Y18" s="14"/>
    </row>
    <row r="19" spans="1:25" x14ac:dyDescent="0.2">
      <c r="A19" s="17">
        <v>3</v>
      </c>
      <c r="B19" s="14">
        <v>0</v>
      </c>
      <c r="C19" s="14">
        <v>0</v>
      </c>
      <c r="D19" s="14">
        <v>0.5</v>
      </c>
      <c r="E19" s="14">
        <v>0.25</v>
      </c>
      <c r="F19" s="14">
        <v>0.5</v>
      </c>
      <c r="G19" s="14">
        <v>0.25</v>
      </c>
      <c r="H19" s="14">
        <v>0.25</v>
      </c>
      <c r="I19" s="14">
        <v>0</v>
      </c>
      <c r="J19" s="14">
        <v>0.25</v>
      </c>
      <c r="K19" s="14">
        <v>0.5</v>
      </c>
      <c r="L19" s="14">
        <v>0.75</v>
      </c>
      <c r="M19" s="14">
        <v>0.5</v>
      </c>
      <c r="N19" s="14">
        <v>1</v>
      </c>
      <c r="O19" s="14">
        <v>1</v>
      </c>
      <c r="P19" s="14">
        <v>0.5</v>
      </c>
      <c r="Q19" s="14">
        <v>1.05</v>
      </c>
      <c r="R19" s="14"/>
      <c r="S19" s="14"/>
      <c r="T19" s="14"/>
      <c r="U19" s="14"/>
      <c r="V19" s="14"/>
      <c r="W19" s="14"/>
      <c r="X19" s="14"/>
      <c r="Y19" s="14"/>
    </row>
    <row r="20" spans="1:25" x14ac:dyDescent="0.2">
      <c r="A20" s="17">
        <v>4</v>
      </c>
      <c r="B20" s="14">
        <v>0</v>
      </c>
      <c r="C20" s="14">
        <v>0</v>
      </c>
      <c r="D20" s="14">
        <v>0.5</v>
      </c>
      <c r="E20" s="14">
        <v>0.25</v>
      </c>
      <c r="F20" s="14">
        <v>0.5</v>
      </c>
      <c r="G20" s="14">
        <v>0.25</v>
      </c>
      <c r="H20" s="14">
        <v>0</v>
      </c>
      <c r="I20" s="14">
        <v>0</v>
      </c>
      <c r="J20" s="14">
        <v>1</v>
      </c>
      <c r="K20" s="14">
        <v>1</v>
      </c>
      <c r="L20" s="14">
        <v>1.5</v>
      </c>
      <c r="M20" s="14">
        <v>0.75</v>
      </c>
      <c r="N20" s="14">
        <v>1.5</v>
      </c>
      <c r="O20" s="14">
        <v>1.75</v>
      </c>
      <c r="P20" s="14">
        <v>1</v>
      </c>
      <c r="Q20" s="14">
        <v>0.75</v>
      </c>
      <c r="R20" s="14"/>
      <c r="S20" s="14"/>
      <c r="T20" s="14"/>
      <c r="U20" s="14"/>
      <c r="V20" s="14"/>
      <c r="W20" s="14"/>
      <c r="X20" s="14"/>
      <c r="Y20" s="14"/>
    </row>
    <row r="21" spans="1:25" x14ac:dyDescent="0.2">
      <c r="A21" s="17">
        <v>5</v>
      </c>
      <c r="B21" s="14">
        <v>0</v>
      </c>
      <c r="C21" s="14">
        <v>0</v>
      </c>
      <c r="D21" s="14">
        <v>0.5</v>
      </c>
      <c r="E21" s="14">
        <v>0.25</v>
      </c>
      <c r="F21" s="14">
        <v>0.5</v>
      </c>
      <c r="G21" s="14">
        <v>0.25</v>
      </c>
      <c r="H21" s="14">
        <v>0.25</v>
      </c>
      <c r="I21" s="14">
        <v>0.25</v>
      </c>
      <c r="J21" s="14">
        <v>1.5</v>
      </c>
      <c r="K21" s="14">
        <v>1.5</v>
      </c>
      <c r="L21" s="14">
        <v>1.5</v>
      </c>
      <c r="M21" s="14">
        <v>1</v>
      </c>
      <c r="N21" s="14">
        <v>2</v>
      </c>
      <c r="O21" s="14">
        <v>2</v>
      </c>
      <c r="P21" s="14">
        <v>1.38</v>
      </c>
      <c r="Q21" s="14">
        <v>1.25</v>
      </c>
      <c r="R21" s="14"/>
      <c r="S21" s="14"/>
      <c r="T21" s="14"/>
      <c r="U21" s="14"/>
      <c r="V21" s="14"/>
      <c r="W21" s="14"/>
      <c r="X21" s="14"/>
      <c r="Y21" s="14"/>
    </row>
    <row r="22" spans="1:25" x14ac:dyDescent="0.2">
      <c r="A22" s="17">
        <v>6</v>
      </c>
      <c r="B22" s="14">
        <v>0</v>
      </c>
      <c r="C22" s="14">
        <v>0</v>
      </c>
      <c r="D22" s="14">
        <v>0.5</v>
      </c>
      <c r="E22" s="14">
        <v>0.25</v>
      </c>
      <c r="F22" s="14">
        <v>0.5</v>
      </c>
      <c r="G22" s="14">
        <v>0.25</v>
      </c>
      <c r="H22" s="14">
        <v>0.5</v>
      </c>
      <c r="I22" s="14">
        <v>0.25</v>
      </c>
      <c r="J22" s="14">
        <v>1.5</v>
      </c>
      <c r="K22" s="14">
        <v>1.75</v>
      </c>
      <c r="L22" s="14">
        <v>2</v>
      </c>
      <c r="M22" s="14">
        <v>3.25</v>
      </c>
      <c r="N22" s="14">
        <v>2.25</v>
      </c>
      <c r="O22" s="14">
        <v>2</v>
      </c>
      <c r="P22" s="14">
        <v>2.5</v>
      </c>
      <c r="Q22" s="14">
        <v>3</v>
      </c>
      <c r="R22" s="14"/>
      <c r="S22" s="14"/>
      <c r="T22" s="14"/>
      <c r="U22" s="14"/>
      <c r="V22" s="14"/>
      <c r="W22" s="14"/>
      <c r="X22" s="14"/>
      <c r="Y22" s="14"/>
    </row>
    <row r="23" spans="1:25" x14ac:dyDescent="0.2">
      <c r="A23" s="17">
        <v>7</v>
      </c>
      <c r="B23" s="14">
        <v>0</v>
      </c>
      <c r="C23" s="14">
        <v>0</v>
      </c>
      <c r="D23" s="14">
        <v>0.5</v>
      </c>
      <c r="E23" s="14">
        <v>0.25</v>
      </c>
      <c r="F23" s="14">
        <v>0.5</v>
      </c>
      <c r="G23" s="14">
        <v>0.25</v>
      </c>
      <c r="H23" s="14">
        <v>0.5</v>
      </c>
      <c r="I23" s="14">
        <v>0.25</v>
      </c>
      <c r="J23" s="14">
        <v>2</v>
      </c>
      <c r="K23" s="14">
        <v>2.5</v>
      </c>
      <c r="L23" s="14">
        <v>2.25</v>
      </c>
      <c r="M23" s="14">
        <v>3.75</v>
      </c>
      <c r="N23" s="14">
        <v>2.25</v>
      </c>
      <c r="O23" s="14">
        <v>3.5</v>
      </c>
      <c r="P23" s="14">
        <v>2.5</v>
      </c>
      <c r="Q23" s="14">
        <v>0.25</v>
      </c>
      <c r="R23" s="14"/>
      <c r="S23" s="14"/>
      <c r="T23" s="14"/>
      <c r="U23" s="14"/>
      <c r="V23" s="14"/>
      <c r="W23" s="14"/>
      <c r="X23" s="14"/>
      <c r="Y23" s="14"/>
    </row>
    <row r="24" spans="1:25" x14ac:dyDescent="0.2">
      <c r="A24" s="17">
        <v>8</v>
      </c>
      <c r="B24" s="14">
        <v>0</v>
      </c>
      <c r="C24" s="14">
        <v>0</v>
      </c>
      <c r="D24" s="14">
        <v>0</v>
      </c>
      <c r="E24" s="14">
        <v>0.25</v>
      </c>
      <c r="F24" s="14">
        <v>0</v>
      </c>
      <c r="G24" s="14">
        <v>0.25</v>
      </c>
      <c r="H24" s="14">
        <v>0.25</v>
      </c>
      <c r="I24" s="14">
        <v>0.25</v>
      </c>
      <c r="J24" s="14">
        <v>3</v>
      </c>
      <c r="K24" s="14"/>
      <c r="L24" s="14">
        <v>2.5</v>
      </c>
      <c r="M24" s="14"/>
      <c r="N24" s="14">
        <v>3.25</v>
      </c>
      <c r="O24" s="14">
        <v>3</v>
      </c>
      <c r="P24" s="14">
        <v>2.5</v>
      </c>
      <c r="Q24" s="14"/>
      <c r="R24" s="14"/>
      <c r="S24" s="14"/>
      <c r="T24" s="14"/>
      <c r="U24" s="14"/>
      <c r="V24" s="14"/>
      <c r="W24" s="14"/>
      <c r="X24" s="14"/>
      <c r="Y24" s="14"/>
    </row>
    <row r="25" spans="1:25" x14ac:dyDescent="0.2">
      <c r="A25" s="17"/>
      <c r="B25" s="14"/>
      <c r="C25" s="14"/>
      <c r="D25" s="14"/>
      <c r="E25" s="14"/>
      <c r="F25" s="18"/>
      <c r="G25" s="14"/>
      <c r="H25" s="14"/>
      <c r="I25" s="14"/>
      <c r="J25" s="14"/>
      <c r="K25" s="14"/>
      <c r="L25" s="14"/>
      <c r="M25" s="14"/>
      <c r="N25" s="18"/>
      <c r="O25" s="18"/>
      <c r="P25" s="14"/>
      <c r="Q25" s="14"/>
      <c r="R25" s="6"/>
      <c r="S25" s="6"/>
      <c r="T25" s="6"/>
      <c r="U25" s="6"/>
      <c r="V25" s="6"/>
      <c r="W25" s="6"/>
      <c r="X25" s="6"/>
      <c r="Y25" s="6"/>
    </row>
    <row r="26" spans="1:25" x14ac:dyDescent="0.2">
      <c r="A26" s="5" t="s">
        <v>84</v>
      </c>
      <c r="B26" s="6"/>
      <c r="C26" s="6"/>
      <c r="D26" s="5" t="s">
        <v>88</v>
      </c>
      <c r="E26" s="6"/>
      <c r="F26" s="6"/>
      <c r="G26" s="6"/>
      <c r="H26" s="6"/>
      <c r="I26" s="6"/>
    </row>
    <row r="27" spans="1:25" x14ac:dyDescent="0.2">
      <c r="A27" s="6"/>
      <c r="B27" s="6"/>
      <c r="C27" s="6"/>
      <c r="D27" s="6"/>
      <c r="E27" s="6"/>
      <c r="F27" s="6"/>
      <c r="G27" s="6"/>
      <c r="H27" s="6"/>
      <c r="I27" s="6"/>
      <c r="J27" s="6"/>
    </row>
    <row r="28" spans="1:25" x14ac:dyDescent="0.2">
      <c r="A28" s="6" t="s">
        <v>83</v>
      </c>
      <c r="B28" s="6" t="s">
        <v>82</v>
      </c>
      <c r="C28" s="6"/>
      <c r="D28" s="15" t="s">
        <v>85</v>
      </c>
      <c r="G28" s="15" t="s">
        <v>86</v>
      </c>
      <c r="I28" s="6"/>
      <c r="J28" s="6"/>
    </row>
    <row r="29" spans="1:25" x14ac:dyDescent="0.2">
      <c r="A29" s="6">
        <v>6.8</v>
      </c>
      <c r="B29" s="6">
        <v>6.5</v>
      </c>
      <c r="C29" s="6"/>
      <c r="D29" s="15" t="s">
        <v>64</v>
      </c>
      <c r="E29" s="15" t="s">
        <v>87</v>
      </c>
      <c r="G29" s="15" t="s">
        <v>64</v>
      </c>
      <c r="H29" s="15" t="s">
        <v>87</v>
      </c>
      <c r="I29" s="6"/>
      <c r="J29" s="6"/>
    </row>
    <row r="30" spans="1:25" x14ac:dyDescent="0.2">
      <c r="A30" s="6">
        <v>8.4</v>
      </c>
      <c r="B30" s="6">
        <v>6.5</v>
      </c>
      <c r="C30" s="6"/>
      <c r="D30" s="15">
        <v>1</v>
      </c>
      <c r="E30" s="15">
        <v>0.875</v>
      </c>
      <c r="G30" s="15">
        <v>1</v>
      </c>
      <c r="H30" s="15">
        <v>2.125</v>
      </c>
      <c r="I30" s="6"/>
      <c r="J30" s="6"/>
    </row>
    <row r="31" spans="1:25" x14ac:dyDescent="0.2">
      <c r="A31" s="15">
        <v>8</v>
      </c>
      <c r="B31" s="15">
        <v>6</v>
      </c>
      <c r="D31" s="15">
        <v>2</v>
      </c>
      <c r="E31" s="15">
        <v>0.25</v>
      </c>
      <c r="G31" s="15">
        <v>2</v>
      </c>
      <c r="H31" s="15">
        <v>1.75</v>
      </c>
    </row>
    <row r="32" spans="1:25" x14ac:dyDescent="0.2">
      <c r="A32" s="15">
        <v>8</v>
      </c>
      <c r="B32" s="15">
        <v>5.9</v>
      </c>
      <c r="D32" s="15">
        <v>3</v>
      </c>
      <c r="E32" s="15">
        <v>0.5</v>
      </c>
      <c r="G32" s="15">
        <v>3</v>
      </c>
      <c r="H32" s="15">
        <v>1.375</v>
      </c>
    </row>
    <row r="33" spans="1:56" x14ac:dyDescent="0.2">
      <c r="A33" s="15">
        <v>8</v>
      </c>
      <c r="B33" s="15">
        <v>5.9</v>
      </c>
      <c r="D33" s="15">
        <v>4</v>
      </c>
      <c r="E33" s="15">
        <v>0.625</v>
      </c>
      <c r="G33" s="15">
        <v>4</v>
      </c>
      <c r="H33" s="15">
        <v>1.5</v>
      </c>
    </row>
    <row r="34" spans="1:56" x14ac:dyDescent="0.2">
      <c r="A34" s="15">
        <v>8.3000000000000007</v>
      </c>
      <c r="B34" s="15">
        <v>6.6</v>
      </c>
      <c r="D34" s="15">
        <v>5</v>
      </c>
      <c r="E34" s="15">
        <v>0</v>
      </c>
      <c r="G34" s="15">
        <v>5</v>
      </c>
      <c r="H34" s="15">
        <v>1.75</v>
      </c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</row>
    <row r="35" spans="1:56" x14ac:dyDescent="0.2">
      <c r="A35" s="15">
        <v>8.6999999999999993</v>
      </c>
      <c r="B35" s="15">
        <v>8</v>
      </c>
      <c r="D35" s="15">
        <v>6</v>
      </c>
      <c r="E35" s="15">
        <v>0.25</v>
      </c>
      <c r="G35" s="15">
        <v>6</v>
      </c>
      <c r="H35" s="15">
        <v>1.5</v>
      </c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</row>
    <row r="36" spans="1:56" x14ac:dyDescent="0.2">
      <c r="A36" s="15">
        <v>7.5</v>
      </c>
      <c r="B36" s="15">
        <v>6.3</v>
      </c>
      <c r="D36" s="15">
        <v>7</v>
      </c>
      <c r="E36" s="15">
        <v>0</v>
      </c>
      <c r="G36" s="15">
        <v>7</v>
      </c>
      <c r="H36" s="15">
        <v>2</v>
      </c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</row>
    <row r="37" spans="1:56" x14ac:dyDescent="0.2">
      <c r="A37" s="15">
        <v>7.5</v>
      </c>
      <c r="B37" s="15">
        <v>9.1999999999999993</v>
      </c>
      <c r="D37" s="15">
        <v>8</v>
      </c>
      <c r="E37" s="15">
        <v>0</v>
      </c>
      <c r="G37" s="15">
        <v>8</v>
      </c>
      <c r="H37" s="15">
        <v>1.625</v>
      </c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</row>
    <row r="38" spans="1:56" x14ac:dyDescent="0.2">
      <c r="A38" s="15">
        <v>7.5</v>
      </c>
      <c r="B38" s="15">
        <v>6.2</v>
      </c>
      <c r="D38" s="15">
        <v>9</v>
      </c>
      <c r="E38" s="15">
        <v>0.25</v>
      </c>
      <c r="G38" s="15">
        <v>9</v>
      </c>
      <c r="H38" s="15">
        <v>2.5</v>
      </c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</row>
    <row r="39" spans="1:56" x14ac:dyDescent="0.2">
      <c r="A39" s="15">
        <v>7.5</v>
      </c>
      <c r="B39" s="15">
        <v>6.9</v>
      </c>
      <c r="D39" s="15">
        <v>10</v>
      </c>
      <c r="E39" s="15">
        <v>0.25</v>
      </c>
      <c r="G39" s="15">
        <v>10</v>
      </c>
      <c r="H39" s="15">
        <v>2.125</v>
      </c>
    </row>
    <row r="40" spans="1:56" x14ac:dyDescent="0.2">
      <c r="A40" s="15">
        <v>7.5</v>
      </c>
      <c r="B40" s="15">
        <v>7.5</v>
      </c>
      <c r="D40" s="15">
        <v>11</v>
      </c>
      <c r="E40" s="15">
        <v>0.125</v>
      </c>
      <c r="G40" s="15">
        <v>11</v>
      </c>
      <c r="H40" s="15">
        <v>1.375</v>
      </c>
    </row>
    <row r="41" spans="1:56" x14ac:dyDescent="0.2">
      <c r="B41" s="15">
        <v>6.9</v>
      </c>
      <c r="D41" s="15">
        <v>12</v>
      </c>
      <c r="E41" s="15">
        <v>0</v>
      </c>
      <c r="G41" s="15">
        <v>12</v>
      </c>
      <c r="H41" s="15">
        <v>1.375</v>
      </c>
    </row>
    <row r="42" spans="1:56" x14ac:dyDescent="0.2">
      <c r="B42" s="15">
        <v>7.5</v>
      </c>
      <c r="D42" s="15">
        <v>13</v>
      </c>
      <c r="E42" s="15">
        <v>0.375</v>
      </c>
      <c r="G42" s="15">
        <v>13</v>
      </c>
      <c r="H42" s="15">
        <v>2.25</v>
      </c>
    </row>
    <row r="43" spans="1:56" x14ac:dyDescent="0.2">
      <c r="D43" s="15">
        <v>14</v>
      </c>
      <c r="E43" s="15">
        <v>0.125</v>
      </c>
      <c r="G43" s="15">
        <v>14</v>
      </c>
      <c r="H43" s="15">
        <v>1.875</v>
      </c>
    </row>
    <row r="44" spans="1:56" x14ac:dyDescent="0.2">
      <c r="D44" s="15">
        <v>15</v>
      </c>
      <c r="E44" s="15">
        <v>0</v>
      </c>
      <c r="G44" s="15">
        <v>15</v>
      </c>
      <c r="H44" s="15">
        <v>1.875</v>
      </c>
    </row>
    <row r="45" spans="1:56" x14ac:dyDescent="0.2">
      <c r="D45" s="15">
        <v>16</v>
      </c>
      <c r="E45" s="15">
        <v>0</v>
      </c>
      <c r="G45" s="15">
        <v>16</v>
      </c>
      <c r="H45" s="15">
        <v>1.875</v>
      </c>
    </row>
    <row r="46" spans="1:56" x14ac:dyDescent="0.2">
      <c r="D46" s="15">
        <v>17</v>
      </c>
      <c r="E46" s="15">
        <v>0</v>
      </c>
      <c r="G46" s="15">
        <v>17</v>
      </c>
      <c r="H46" s="15">
        <v>2.25</v>
      </c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</row>
    <row r="47" spans="1:56" x14ac:dyDescent="0.2">
      <c r="D47" s="15">
        <v>18</v>
      </c>
      <c r="E47" s="15">
        <v>0</v>
      </c>
      <c r="G47" s="15">
        <v>18</v>
      </c>
      <c r="H47" s="15">
        <v>2</v>
      </c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</row>
    <row r="48" spans="1:56" x14ac:dyDescent="0.2">
      <c r="D48" s="15">
        <v>19</v>
      </c>
      <c r="E48" s="15">
        <v>0</v>
      </c>
      <c r="G48" s="15">
        <v>19</v>
      </c>
      <c r="H48" s="15">
        <v>2.625</v>
      </c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</row>
    <row r="49" spans="1:56" x14ac:dyDescent="0.2">
      <c r="D49" s="15">
        <v>20</v>
      </c>
      <c r="E49" s="15">
        <v>0</v>
      </c>
      <c r="G49" s="15">
        <v>20</v>
      </c>
      <c r="H49" s="15">
        <v>2.25</v>
      </c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</row>
    <row r="50" spans="1:56" x14ac:dyDescent="0.2">
      <c r="G50" s="15">
        <v>21</v>
      </c>
      <c r="H50" s="15">
        <v>2.125</v>
      </c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</row>
    <row r="51" spans="1:56" x14ac:dyDescent="0.2">
      <c r="G51" s="15">
        <v>22</v>
      </c>
      <c r="H51" s="15">
        <v>2.5</v>
      </c>
    </row>
    <row r="52" spans="1:56" x14ac:dyDescent="0.2">
      <c r="G52" s="15">
        <v>23</v>
      </c>
      <c r="H52" s="15">
        <v>1.625</v>
      </c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</row>
    <row r="53" spans="1:56" x14ac:dyDescent="0.2">
      <c r="G53" s="15">
        <v>24</v>
      </c>
      <c r="H53" s="15">
        <v>2</v>
      </c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</row>
    <row r="54" spans="1:56" x14ac:dyDescent="0.2">
      <c r="G54" s="15">
        <v>25</v>
      </c>
      <c r="H54" s="15">
        <v>0.75</v>
      </c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</row>
    <row r="55" spans="1:56" x14ac:dyDescent="0.2">
      <c r="G55" s="15">
        <v>26</v>
      </c>
      <c r="H55" s="15">
        <v>0.75</v>
      </c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</row>
    <row r="56" spans="1:56" x14ac:dyDescent="0.2"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</row>
    <row r="57" spans="1:56" x14ac:dyDescent="0.2">
      <c r="A57" s="5" t="s">
        <v>109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</row>
    <row r="58" spans="1:56" x14ac:dyDescent="0.2">
      <c r="A58" s="5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</row>
    <row r="59" spans="1:56" x14ac:dyDescent="0.2">
      <c r="A59" s="6" t="s">
        <v>104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</row>
    <row r="60" spans="1:56" x14ac:dyDescent="0.2">
      <c r="A60" s="13" t="s">
        <v>59</v>
      </c>
      <c r="B60" s="21" t="s">
        <v>103</v>
      </c>
      <c r="C60" s="21"/>
      <c r="D60" s="21"/>
      <c r="E60" s="21"/>
      <c r="F60" s="21"/>
      <c r="G60" s="21"/>
      <c r="H60" s="21"/>
      <c r="I60" s="21"/>
      <c r="J60" s="21"/>
      <c r="K60" s="21" t="s">
        <v>61</v>
      </c>
      <c r="L60" s="21"/>
      <c r="M60" s="21"/>
      <c r="N60" s="21"/>
      <c r="O60" s="21"/>
      <c r="P60" s="21"/>
      <c r="Q60" s="21"/>
      <c r="R60" s="21"/>
      <c r="S60" s="21"/>
    </row>
    <row r="61" spans="1:56" x14ac:dyDescent="0.2">
      <c r="A61" s="17">
        <v>2</v>
      </c>
      <c r="B61" s="14">
        <v>0.38082589100000003</v>
      </c>
      <c r="C61" s="14">
        <v>0.15613268999999999</v>
      </c>
      <c r="D61" s="14">
        <v>0.1</v>
      </c>
      <c r="E61" s="14"/>
      <c r="F61" s="14"/>
      <c r="G61" s="14"/>
      <c r="H61" s="14"/>
      <c r="I61" s="14"/>
      <c r="J61" s="14"/>
      <c r="K61" s="14">
        <v>0.1</v>
      </c>
      <c r="L61" s="14">
        <v>0.1</v>
      </c>
      <c r="M61" s="14">
        <v>0.220540021</v>
      </c>
      <c r="N61" s="14"/>
      <c r="O61" s="14"/>
      <c r="P61" s="14"/>
      <c r="Q61" s="14"/>
      <c r="R61" s="14"/>
      <c r="S61" s="14"/>
    </row>
    <row r="62" spans="1:56" x14ac:dyDescent="0.2">
      <c r="A62" s="17">
        <v>7</v>
      </c>
      <c r="B62" s="14">
        <v>0.1</v>
      </c>
      <c r="C62" s="14">
        <v>6.8397310510000002</v>
      </c>
      <c r="D62" s="14">
        <v>1.107486634</v>
      </c>
      <c r="E62" s="14">
        <v>0.1</v>
      </c>
      <c r="F62" s="14">
        <v>0.1</v>
      </c>
      <c r="G62" s="14">
        <v>0.94667253399999995</v>
      </c>
      <c r="H62" s="14">
        <v>0.1</v>
      </c>
      <c r="I62" s="14">
        <v>0.1</v>
      </c>
      <c r="J62" s="14">
        <v>0.1</v>
      </c>
      <c r="K62" s="14">
        <v>6.5645860230000004</v>
      </c>
      <c r="L62" s="14">
        <v>6.1339113599999999</v>
      </c>
      <c r="M62" s="14">
        <v>0.1</v>
      </c>
      <c r="N62" s="14">
        <v>0.1</v>
      </c>
      <c r="O62" s="14">
        <v>4.7769154929999997</v>
      </c>
      <c r="P62" s="14">
        <v>0.1</v>
      </c>
      <c r="Q62" s="6">
        <v>58.499964560000002</v>
      </c>
      <c r="R62" s="14">
        <v>0.1</v>
      </c>
      <c r="S62" s="14">
        <v>10.78856854</v>
      </c>
    </row>
    <row r="63" spans="1:56" x14ac:dyDescent="0.2">
      <c r="A63" s="17">
        <v>14</v>
      </c>
      <c r="B63" s="14">
        <v>6.2550382469999999</v>
      </c>
      <c r="C63" s="14">
        <v>9.1389848150000006</v>
      </c>
      <c r="D63" s="14">
        <v>0.1</v>
      </c>
      <c r="E63" s="14"/>
      <c r="F63" s="14"/>
      <c r="G63" s="14"/>
      <c r="H63" s="14"/>
      <c r="I63" s="14"/>
      <c r="J63" s="14"/>
      <c r="K63" s="14">
        <v>7.8424177899999998</v>
      </c>
      <c r="L63" s="14">
        <v>10</v>
      </c>
      <c r="M63" s="14">
        <v>0.1</v>
      </c>
      <c r="N63" s="14"/>
      <c r="O63" s="14"/>
      <c r="P63" s="14"/>
      <c r="Q63" s="14"/>
      <c r="R63" s="14"/>
      <c r="S63" s="14"/>
    </row>
    <row r="64" spans="1:56" x14ac:dyDescent="0.2">
      <c r="A64" s="17">
        <v>21</v>
      </c>
      <c r="B64" s="14">
        <v>0.1</v>
      </c>
      <c r="C64" s="14">
        <v>0.1</v>
      </c>
      <c r="D64" s="14">
        <v>0.1</v>
      </c>
      <c r="E64" s="14">
        <v>0.1</v>
      </c>
      <c r="F64" s="14"/>
      <c r="G64" s="14"/>
      <c r="H64" s="14"/>
      <c r="I64" s="14"/>
      <c r="J64" s="14"/>
      <c r="K64" s="14">
        <v>0.1</v>
      </c>
      <c r="L64" s="14">
        <v>0.1</v>
      </c>
      <c r="M64" s="14">
        <v>0.1</v>
      </c>
      <c r="N64" s="14">
        <v>0.1</v>
      </c>
      <c r="O64" s="14">
        <v>4.1297947519999996</v>
      </c>
      <c r="P64" s="14">
        <v>0.1</v>
      </c>
      <c r="Q64" s="14"/>
      <c r="R64" s="14"/>
      <c r="S64" s="14"/>
    </row>
    <row r="65" spans="1:19" x14ac:dyDescent="0.2">
      <c r="A65" s="17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</row>
    <row r="66" spans="1:19" x14ac:dyDescent="0.2">
      <c r="A66" s="15" t="s">
        <v>1</v>
      </c>
    </row>
    <row r="67" spans="1:19" x14ac:dyDescent="0.2">
      <c r="A67" s="13" t="s">
        <v>59</v>
      </c>
      <c r="B67" s="21" t="s">
        <v>103</v>
      </c>
      <c r="C67" s="21"/>
      <c r="D67" s="21"/>
      <c r="E67" s="21"/>
      <c r="F67" s="21"/>
      <c r="G67" s="21"/>
      <c r="H67" s="21"/>
      <c r="I67" s="21"/>
      <c r="J67" s="21"/>
      <c r="K67" s="21" t="s">
        <v>61</v>
      </c>
      <c r="L67" s="21"/>
      <c r="M67" s="21"/>
      <c r="N67" s="21"/>
      <c r="O67" s="21"/>
      <c r="P67" s="21"/>
      <c r="Q67" s="21"/>
      <c r="R67" s="21"/>
      <c r="S67" s="21"/>
    </row>
    <row r="68" spans="1:19" x14ac:dyDescent="0.2">
      <c r="A68" s="17">
        <v>2</v>
      </c>
      <c r="B68" s="14">
        <v>12.456814939999999</v>
      </c>
      <c r="C68" s="14">
        <v>6.1418442649999996</v>
      </c>
      <c r="D68" s="14">
        <v>7.2335311139999998</v>
      </c>
      <c r="E68" s="14"/>
      <c r="F68" s="14"/>
      <c r="G68" s="14"/>
      <c r="H68" s="14"/>
      <c r="I68" s="14"/>
      <c r="J68" s="14"/>
      <c r="K68" s="14">
        <v>6.9455659130000003</v>
      </c>
      <c r="L68" s="14">
        <v>8.0820157189999993</v>
      </c>
      <c r="M68" s="14">
        <v>11.02199188</v>
      </c>
      <c r="N68" s="14"/>
      <c r="O68" s="14"/>
      <c r="P68" s="14"/>
      <c r="Q68" s="14"/>
      <c r="R68" s="14"/>
      <c r="S68" s="14"/>
    </row>
    <row r="69" spans="1:19" x14ac:dyDescent="0.2">
      <c r="A69" s="17">
        <v>7</v>
      </c>
      <c r="B69" s="14">
        <v>6.8149166919999997</v>
      </c>
      <c r="C69" s="14">
        <v>10.1871028</v>
      </c>
      <c r="D69" s="14">
        <v>16.901179849999998</v>
      </c>
      <c r="E69" s="14">
        <v>3.9567602769999999</v>
      </c>
      <c r="F69" s="14">
        <v>6.3685301839999999</v>
      </c>
      <c r="G69" s="14">
        <v>7.7606424460000003</v>
      </c>
      <c r="H69" s="14">
        <v>12.31508195</v>
      </c>
      <c r="I69" s="14">
        <v>7.8769228370000004</v>
      </c>
      <c r="J69" s="14">
        <v>9.4595486219999998</v>
      </c>
      <c r="K69" s="14">
        <v>28.519502859999999</v>
      </c>
      <c r="L69" s="14">
        <v>14.17143237</v>
      </c>
      <c r="M69" s="14">
        <v>15.07355422</v>
      </c>
      <c r="N69" s="14">
        <v>12.87621948</v>
      </c>
      <c r="O69" s="14">
        <v>21.669411780000001</v>
      </c>
      <c r="P69" s="14">
        <v>12.761359130000001</v>
      </c>
      <c r="Q69" s="14">
        <v>15.3629883</v>
      </c>
      <c r="R69" s="14">
        <v>8.4505645190000003</v>
      </c>
      <c r="S69" s="14">
        <v>22.60896279</v>
      </c>
    </row>
    <row r="70" spans="1:19" x14ac:dyDescent="0.2">
      <c r="A70" s="17">
        <v>14</v>
      </c>
      <c r="B70" s="14">
        <v>16.061435580000001</v>
      </c>
      <c r="C70" s="14">
        <v>12.835608110000001</v>
      </c>
      <c r="D70" s="14">
        <v>12.078245559999999</v>
      </c>
      <c r="E70" s="14"/>
      <c r="F70" s="14"/>
      <c r="G70" s="14"/>
      <c r="H70" s="14"/>
      <c r="I70" s="14"/>
      <c r="J70" s="14"/>
      <c r="K70" s="14">
        <v>23.91357193</v>
      </c>
      <c r="L70" s="14">
        <v>19.098380800000001</v>
      </c>
      <c r="M70" s="14">
        <v>21.575881599999999</v>
      </c>
      <c r="N70" s="14"/>
      <c r="O70" s="14"/>
      <c r="P70" s="14"/>
      <c r="Q70" s="14"/>
      <c r="R70" s="14"/>
      <c r="S70" s="14"/>
    </row>
    <row r="71" spans="1:19" x14ac:dyDescent="0.2">
      <c r="A71" s="17">
        <v>21</v>
      </c>
      <c r="B71" s="14">
        <v>4.1027753599999999</v>
      </c>
      <c r="C71" s="14">
        <v>9.2075566799999997</v>
      </c>
      <c r="D71" s="14">
        <v>8.7373660359999992</v>
      </c>
      <c r="E71" s="14">
        <v>8.8327484649999999</v>
      </c>
      <c r="F71" s="14"/>
      <c r="G71" s="14"/>
      <c r="H71" s="14"/>
      <c r="I71" s="14"/>
      <c r="J71" s="14"/>
      <c r="K71" s="14">
        <v>7.8222173699999997</v>
      </c>
      <c r="L71" s="14">
        <v>15.262111490000001</v>
      </c>
      <c r="M71" s="14">
        <v>9.582000335</v>
      </c>
      <c r="N71" s="14">
        <v>12.53827195</v>
      </c>
      <c r="O71" s="14">
        <v>16.47827247</v>
      </c>
      <c r="P71" s="14">
        <v>10.03765224</v>
      </c>
      <c r="Q71" s="14"/>
      <c r="R71" s="14"/>
      <c r="S71" s="14"/>
    </row>
    <row r="72" spans="1:19" x14ac:dyDescent="0.2">
      <c r="A72" s="17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</row>
    <row r="73" spans="1:19" x14ac:dyDescent="0.2">
      <c r="A73" s="17" t="s">
        <v>105</v>
      </c>
    </row>
    <row r="74" spans="1:19" x14ac:dyDescent="0.2">
      <c r="A74" s="13" t="s">
        <v>59</v>
      </c>
      <c r="B74" s="21" t="s">
        <v>103</v>
      </c>
      <c r="C74" s="21"/>
      <c r="D74" s="21"/>
      <c r="E74" s="21"/>
      <c r="F74" s="21"/>
      <c r="G74" s="21"/>
      <c r="H74" s="21"/>
      <c r="I74" s="21"/>
      <c r="J74" s="21"/>
      <c r="K74" s="21" t="s">
        <v>61</v>
      </c>
      <c r="L74" s="21"/>
      <c r="M74" s="21"/>
      <c r="N74" s="21"/>
      <c r="O74" s="21"/>
      <c r="P74" s="21"/>
      <c r="Q74" s="21"/>
      <c r="R74" s="21"/>
      <c r="S74" s="21"/>
    </row>
    <row r="75" spans="1:19" x14ac:dyDescent="0.2">
      <c r="A75" s="17">
        <v>2</v>
      </c>
      <c r="B75" s="14">
        <v>9.632395013</v>
      </c>
      <c r="C75" s="14">
        <v>7.6051192480000003</v>
      </c>
      <c r="D75" s="14">
        <v>15.97201065</v>
      </c>
      <c r="E75" s="14"/>
      <c r="F75" s="14"/>
      <c r="G75" s="14"/>
      <c r="H75" s="14"/>
      <c r="I75" s="14"/>
      <c r="J75" s="14"/>
      <c r="K75" s="14">
        <v>2.968198058</v>
      </c>
      <c r="L75" s="14">
        <v>9.7722614350000008</v>
      </c>
      <c r="M75" s="14">
        <v>17.027687400000001</v>
      </c>
      <c r="N75" s="14"/>
      <c r="O75" s="14"/>
      <c r="P75" s="14"/>
      <c r="Q75" s="14"/>
      <c r="R75" s="14"/>
      <c r="S75" s="14"/>
    </row>
    <row r="76" spans="1:19" x14ac:dyDescent="0.2">
      <c r="A76" s="17">
        <v>7</v>
      </c>
      <c r="B76" s="14">
        <v>17.29111194</v>
      </c>
      <c r="C76" s="14">
        <v>33.822407689999999</v>
      </c>
      <c r="D76" s="14">
        <v>28.296445070000001</v>
      </c>
      <c r="E76" s="14">
        <v>13.78312015</v>
      </c>
      <c r="F76" s="14">
        <v>4.8568183640000004</v>
      </c>
      <c r="G76" s="14">
        <v>12.045299030000001</v>
      </c>
      <c r="H76" s="14">
        <v>17.619078529999999</v>
      </c>
      <c r="I76" s="14">
        <v>9.0937132009999999</v>
      </c>
      <c r="J76" s="14">
        <v>16.894556940000001</v>
      </c>
      <c r="K76" s="14">
        <v>55.432277020000001</v>
      </c>
      <c r="L76" s="14">
        <v>29.06931518</v>
      </c>
      <c r="M76" s="14">
        <v>40.90796641</v>
      </c>
      <c r="N76" s="14">
        <v>60.696314989999998</v>
      </c>
      <c r="O76" s="14">
        <v>32.158605190000003</v>
      </c>
      <c r="P76" s="14">
        <v>33.698049660000002</v>
      </c>
      <c r="Q76" s="14">
        <v>39.063259189999997</v>
      </c>
      <c r="R76" s="14">
        <v>9.3673866859999997</v>
      </c>
      <c r="S76" s="14">
        <v>27.909881120000001</v>
      </c>
    </row>
    <row r="77" spans="1:19" x14ac:dyDescent="0.2">
      <c r="A77" s="17">
        <v>14</v>
      </c>
      <c r="B77" s="14">
        <v>23.046988590000002</v>
      </c>
      <c r="C77" s="14">
        <v>36.767786299999997</v>
      </c>
      <c r="D77" s="14">
        <v>13.04516439</v>
      </c>
      <c r="E77" s="14"/>
      <c r="F77" s="14"/>
      <c r="G77" s="14"/>
      <c r="H77" s="14"/>
      <c r="I77" s="14"/>
      <c r="J77" s="14"/>
      <c r="K77" s="14">
        <v>53.987477300000002</v>
      </c>
      <c r="L77" s="14">
        <v>21.55080766</v>
      </c>
      <c r="M77" s="14">
        <v>14.18052015</v>
      </c>
      <c r="N77" s="14"/>
      <c r="O77" s="14"/>
      <c r="P77" s="14"/>
      <c r="Q77" s="14"/>
      <c r="R77" s="14"/>
      <c r="S77" s="14"/>
    </row>
    <row r="78" spans="1:19" x14ac:dyDescent="0.2">
      <c r="A78" s="17">
        <v>21</v>
      </c>
      <c r="B78" s="14">
        <v>7.8069060639999996</v>
      </c>
      <c r="C78" s="14">
        <v>13.915457610000001</v>
      </c>
      <c r="D78" s="14">
        <v>8.2806883980000006</v>
      </c>
      <c r="E78" s="14">
        <v>5.7702420139999999</v>
      </c>
      <c r="F78" s="14"/>
      <c r="G78" s="14"/>
      <c r="H78" s="14"/>
      <c r="I78" s="14"/>
      <c r="J78" s="14"/>
      <c r="K78" s="14">
        <v>16.763312580000001</v>
      </c>
      <c r="L78" s="14">
        <v>16.561084430000001</v>
      </c>
      <c r="M78" s="14">
        <v>12.1196532</v>
      </c>
      <c r="N78" s="14">
        <v>14.97962467</v>
      </c>
      <c r="O78" s="14">
        <v>20.961908229999999</v>
      </c>
      <c r="P78" s="14">
        <v>13.379659910000001</v>
      </c>
      <c r="Q78" s="14"/>
      <c r="R78" s="14"/>
      <c r="S78" s="14"/>
    </row>
    <row r="79" spans="1:19" x14ac:dyDescent="0.2">
      <c r="A79" s="17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</row>
    <row r="80" spans="1:19" x14ac:dyDescent="0.2">
      <c r="A80" s="13" t="s">
        <v>106</v>
      </c>
    </row>
    <row r="81" spans="1:19" x14ac:dyDescent="0.2">
      <c r="A81" s="16" t="s">
        <v>59</v>
      </c>
      <c r="B81" s="21" t="s">
        <v>103</v>
      </c>
      <c r="C81" s="21"/>
      <c r="D81" s="21"/>
      <c r="E81" s="21"/>
      <c r="F81" s="21"/>
      <c r="G81" s="21"/>
      <c r="H81" s="21"/>
      <c r="I81" s="21"/>
      <c r="J81" s="21"/>
      <c r="K81" s="21" t="s">
        <v>61</v>
      </c>
      <c r="L81" s="21"/>
      <c r="M81" s="21"/>
      <c r="N81" s="21"/>
      <c r="O81" s="21"/>
      <c r="P81" s="21"/>
      <c r="Q81" s="21"/>
      <c r="R81" s="21"/>
      <c r="S81" s="21"/>
    </row>
    <row r="82" spans="1:19" x14ac:dyDescent="0.2">
      <c r="A82" s="17">
        <v>2</v>
      </c>
      <c r="B82" s="14">
        <v>57.55021533</v>
      </c>
      <c r="C82" s="14">
        <v>211.92754260000001</v>
      </c>
      <c r="D82" s="14">
        <v>64.235096830000003</v>
      </c>
      <c r="E82" s="14"/>
      <c r="F82" s="14"/>
      <c r="G82" s="14"/>
      <c r="H82" s="14"/>
      <c r="I82" s="14"/>
      <c r="J82" s="14"/>
      <c r="K82" s="14">
        <v>50.75529281</v>
      </c>
      <c r="L82" s="14">
        <v>27.64427791</v>
      </c>
      <c r="M82" s="14">
        <v>49.84877324</v>
      </c>
      <c r="N82" s="14"/>
      <c r="O82" s="14"/>
      <c r="P82" s="14"/>
      <c r="Q82" s="14"/>
      <c r="R82" s="14"/>
      <c r="S82" s="14"/>
    </row>
    <row r="83" spans="1:19" x14ac:dyDescent="0.2">
      <c r="A83" s="17">
        <v>7</v>
      </c>
      <c r="B83" s="14">
        <v>37.612526410000001</v>
      </c>
      <c r="C83" s="14">
        <v>310.76427189999998</v>
      </c>
      <c r="D83" s="14">
        <v>532.46775820000005</v>
      </c>
      <c r="E83" s="14">
        <v>44.916417180000003</v>
      </c>
      <c r="F83" s="14">
        <v>10.86502772</v>
      </c>
      <c r="G83" s="14">
        <v>86.687537340000006</v>
      </c>
      <c r="H83" s="14">
        <v>40.001881529999999</v>
      </c>
      <c r="I83" s="14">
        <v>66.589816870000007</v>
      </c>
      <c r="J83" s="14">
        <v>33.341793670000001</v>
      </c>
      <c r="K83" s="14">
        <v>2244.629046</v>
      </c>
      <c r="L83" s="14">
        <v>1049.029912</v>
      </c>
      <c r="M83" s="14">
        <v>1575.959114</v>
      </c>
      <c r="N83" s="14">
        <v>817.27888029999997</v>
      </c>
      <c r="O83" s="14">
        <v>1603.3942730000001</v>
      </c>
      <c r="P83" s="14">
        <v>3790.1949439999999</v>
      </c>
      <c r="Q83" s="14">
        <v>1202.3821290000001</v>
      </c>
      <c r="R83" s="14">
        <v>178.7834087</v>
      </c>
      <c r="S83" s="14">
        <v>1043.5381299999999</v>
      </c>
    </row>
    <row r="84" spans="1:19" x14ac:dyDescent="0.2">
      <c r="A84" s="17">
        <v>14</v>
      </c>
      <c r="B84" s="14">
        <v>12.47196142</v>
      </c>
      <c r="C84" s="14">
        <v>42.924656820000003</v>
      </c>
      <c r="D84" s="14">
        <v>8.6427249360000005</v>
      </c>
      <c r="E84" s="14"/>
      <c r="F84" s="14"/>
      <c r="G84" s="14"/>
      <c r="H84" s="14"/>
      <c r="I84" s="14"/>
      <c r="J84" s="14"/>
      <c r="K84" s="14">
        <v>5724.2674079999997</v>
      </c>
      <c r="L84" s="14">
        <v>716.53327279999996</v>
      </c>
      <c r="M84" s="14">
        <v>614.23019069999998</v>
      </c>
      <c r="N84" s="14"/>
      <c r="O84" s="14"/>
      <c r="P84" s="14"/>
      <c r="Q84" s="14"/>
      <c r="R84" s="14"/>
      <c r="S84" s="14"/>
    </row>
    <row r="85" spans="1:19" x14ac:dyDescent="0.2">
      <c r="A85" s="17">
        <v>21</v>
      </c>
      <c r="B85" s="14">
        <v>1</v>
      </c>
      <c r="C85" s="14">
        <v>84.580703470000003</v>
      </c>
      <c r="D85" s="14">
        <v>83.140490650000004</v>
      </c>
      <c r="E85" s="14">
        <v>32.128613440000002</v>
      </c>
      <c r="F85" s="14"/>
      <c r="G85" s="14"/>
      <c r="H85" s="14"/>
      <c r="I85" s="14"/>
      <c r="J85" s="14"/>
      <c r="K85" s="14">
        <v>34.114057379999998</v>
      </c>
      <c r="L85" s="14">
        <v>215.20310219999999</v>
      </c>
      <c r="M85" s="14">
        <v>11.28730618</v>
      </c>
      <c r="N85" s="14">
        <v>329.65847230000003</v>
      </c>
      <c r="O85" s="14">
        <v>863.12761309999996</v>
      </c>
      <c r="P85" s="14">
        <v>583.93850710000004</v>
      </c>
      <c r="Q85" s="14"/>
      <c r="R85" s="14"/>
      <c r="S85" s="14"/>
    </row>
    <row r="86" spans="1:19" x14ac:dyDescent="0.2">
      <c r="A86" s="17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</row>
    <row r="87" spans="1:19" x14ac:dyDescent="0.2">
      <c r="A87" s="13" t="s">
        <v>107</v>
      </c>
    </row>
    <row r="88" spans="1:19" x14ac:dyDescent="0.2">
      <c r="A88" s="16" t="s">
        <v>59</v>
      </c>
      <c r="B88" s="21" t="s">
        <v>103</v>
      </c>
      <c r="C88" s="21"/>
      <c r="D88" s="21"/>
      <c r="E88" s="21"/>
      <c r="F88" s="21"/>
      <c r="G88" s="21"/>
      <c r="H88" s="21"/>
      <c r="I88" s="21"/>
      <c r="J88" s="21"/>
      <c r="K88" s="21" t="s">
        <v>61</v>
      </c>
      <c r="L88" s="21"/>
      <c r="M88" s="21"/>
      <c r="N88" s="21"/>
      <c r="O88" s="21"/>
      <c r="P88" s="21"/>
      <c r="Q88" s="21"/>
      <c r="R88" s="21"/>
      <c r="S88" s="21"/>
    </row>
    <row r="89" spans="1:19" x14ac:dyDescent="0.2">
      <c r="A89" s="17">
        <v>2</v>
      </c>
      <c r="B89" s="14">
        <v>269.46404189999998</v>
      </c>
      <c r="C89" s="14">
        <v>321.24180200000001</v>
      </c>
      <c r="D89" s="14">
        <v>484.13469720000001</v>
      </c>
      <c r="E89" s="14"/>
      <c r="F89" s="14"/>
      <c r="G89" s="14"/>
      <c r="H89" s="14"/>
      <c r="I89" s="14"/>
      <c r="J89" s="14"/>
      <c r="K89" s="14">
        <v>354.70707279999999</v>
      </c>
      <c r="L89" s="14">
        <v>214.59753470000001</v>
      </c>
      <c r="M89" s="14">
        <v>721.70142539999995</v>
      </c>
      <c r="N89" s="14"/>
      <c r="O89" s="14"/>
      <c r="P89" s="14"/>
      <c r="Q89" s="14"/>
      <c r="R89" s="14"/>
      <c r="S89" s="14"/>
    </row>
    <row r="90" spans="1:19" x14ac:dyDescent="0.2">
      <c r="A90" s="17">
        <v>7</v>
      </c>
      <c r="B90" s="14">
        <v>196.27298949999999</v>
      </c>
      <c r="C90" s="14">
        <v>1049.8163360000001</v>
      </c>
      <c r="D90" s="14">
        <v>748.31964119999998</v>
      </c>
      <c r="E90" s="14">
        <v>182.8134853</v>
      </c>
      <c r="F90" s="14">
        <v>337.5105944</v>
      </c>
      <c r="G90" s="14">
        <v>420.8807276</v>
      </c>
      <c r="H90" s="14">
        <v>589.92543360000002</v>
      </c>
      <c r="I90" s="14">
        <v>249.9854359</v>
      </c>
      <c r="J90" s="14">
        <v>333.49069070000002</v>
      </c>
      <c r="K90" s="14">
        <v>2004.8087399999999</v>
      </c>
      <c r="L90" s="14">
        <v>1878.325476</v>
      </c>
      <c r="M90" s="14">
        <v>1171.888447</v>
      </c>
      <c r="N90" s="14">
        <v>2743.925467</v>
      </c>
      <c r="O90" s="14">
        <v>2406.4853499999999</v>
      </c>
      <c r="P90" s="14">
        <v>1890.8155879999999</v>
      </c>
      <c r="Q90" s="14">
        <v>905.86576560000003</v>
      </c>
      <c r="R90" s="14">
        <v>439.42516949999998</v>
      </c>
      <c r="S90" s="14">
        <v>1678.867982</v>
      </c>
    </row>
    <row r="91" spans="1:19" x14ac:dyDescent="0.2">
      <c r="A91" s="17">
        <v>14</v>
      </c>
      <c r="B91" s="14">
        <v>550.51415689999999</v>
      </c>
      <c r="C91" s="14">
        <v>467.41743389999999</v>
      </c>
      <c r="D91" s="14">
        <v>164.8686318</v>
      </c>
      <c r="E91" s="14"/>
      <c r="F91" s="14"/>
      <c r="G91" s="14"/>
      <c r="H91" s="14"/>
      <c r="I91" s="14"/>
      <c r="J91" s="14"/>
      <c r="K91" s="14">
        <v>1810.8894330000001</v>
      </c>
      <c r="L91" s="14">
        <v>1320.416138</v>
      </c>
      <c r="M91" s="14">
        <v>957.15863149999996</v>
      </c>
      <c r="N91" s="14"/>
      <c r="O91" s="14"/>
      <c r="P91" s="14"/>
      <c r="Q91" s="14"/>
      <c r="R91" s="14"/>
      <c r="S91" s="14"/>
    </row>
    <row r="92" spans="1:19" x14ac:dyDescent="0.2">
      <c r="A92" s="17">
        <v>21</v>
      </c>
      <c r="B92" s="14">
        <v>76.524399729999999</v>
      </c>
      <c r="C92" s="14">
        <v>477.27403390000001</v>
      </c>
      <c r="D92" s="14">
        <v>321.48452429999998</v>
      </c>
      <c r="E92" s="14">
        <v>121.59276180000001</v>
      </c>
      <c r="F92" s="14"/>
      <c r="G92" s="14"/>
      <c r="H92" s="14"/>
      <c r="I92" s="14"/>
      <c r="J92" s="14"/>
      <c r="K92" s="14">
        <v>371.54255130000001</v>
      </c>
      <c r="L92" s="14">
        <v>463.99443930000001</v>
      </c>
      <c r="M92" s="14">
        <v>81.401030180000006</v>
      </c>
      <c r="N92" s="14">
        <v>223.28023959999999</v>
      </c>
      <c r="O92" s="14">
        <v>422.66308049999998</v>
      </c>
      <c r="P92" s="14">
        <v>529.44017559999998</v>
      </c>
      <c r="Q92" s="14"/>
      <c r="R92" s="14"/>
      <c r="S92" s="14"/>
    </row>
    <row r="93" spans="1:19" x14ac:dyDescent="0.2">
      <c r="A93" s="17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</row>
    <row r="94" spans="1:19" x14ac:dyDescent="0.2">
      <c r="A94" s="13" t="s">
        <v>108</v>
      </c>
    </row>
    <row r="95" spans="1:19" x14ac:dyDescent="0.2">
      <c r="A95" s="16" t="s">
        <v>59</v>
      </c>
      <c r="B95" s="21" t="s">
        <v>103</v>
      </c>
      <c r="C95" s="21"/>
      <c r="D95" s="21"/>
      <c r="E95" s="21"/>
      <c r="F95" s="21"/>
      <c r="G95" s="21"/>
      <c r="H95" s="21"/>
      <c r="I95" s="21"/>
      <c r="J95" s="21"/>
      <c r="K95" s="21" t="s">
        <v>61</v>
      </c>
      <c r="L95" s="21"/>
      <c r="M95" s="21"/>
      <c r="N95" s="21"/>
      <c r="O95" s="21"/>
      <c r="P95" s="21"/>
      <c r="Q95" s="21"/>
      <c r="R95" s="21"/>
      <c r="S95" s="21"/>
    </row>
    <row r="96" spans="1:19" x14ac:dyDescent="0.2">
      <c r="A96" s="17">
        <v>2</v>
      </c>
      <c r="B96" s="14">
        <v>105.3745361</v>
      </c>
      <c r="C96" s="14">
        <v>188.26091940000001</v>
      </c>
      <c r="D96" s="14">
        <v>89.444962619999998</v>
      </c>
      <c r="E96" s="14"/>
      <c r="F96" s="14"/>
      <c r="G96" s="14"/>
      <c r="H96" s="14"/>
      <c r="I96" s="14"/>
      <c r="J96" s="14"/>
      <c r="K96" s="14">
        <v>67.665693540000007</v>
      </c>
      <c r="L96" s="14">
        <v>59.521584949999998</v>
      </c>
      <c r="M96" s="14">
        <v>86.075095640000001</v>
      </c>
      <c r="N96" s="14"/>
      <c r="O96" s="14"/>
      <c r="P96" s="14"/>
      <c r="Q96" s="14"/>
      <c r="R96" s="14"/>
      <c r="S96" s="14"/>
    </row>
    <row r="97" spans="1:19" x14ac:dyDescent="0.2">
      <c r="A97" s="17">
        <v>7</v>
      </c>
      <c r="B97" s="14">
        <v>46.215964839999998</v>
      </c>
      <c r="C97" s="14">
        <v>179.832583</v>
      </c>
      <c r="D97" s="6">
        <v>739.62384399999996</v>
      </c>
      <c r="E97" s="14">
        <v>44.832838240000001</v>
      </c>
      <c r="F97" s="14">
        <v>31.36922066</v>
      </c>
      <c r="G97" s="14">
        <v>117.3695084</v>
      </c>
      <c r="H97" s="14">
        <v>56.032352860000003</v>
      </c>
      <c r="I97" s="14">
        <v>102.5637514</v>
      </c>
      <c r="J97" s="14">
        <v>68.690400460000006</v>
      </c>
      <c r="K97" s="14">
        <v>487.24692620000002</v>
      </c>
      <c r="L97" s="14">
        <v>379.00697129999998</v>
      </c>
      <c r="M97" s="14">
        <v>188.0973094</v>
      </c>
      <c r="N97" s="14">
        <v>450.89352539999999</v>
      </c>
      <c r="O97" s="14">
        <v>265.33011290000002</v>
      </c>
      <c r="P97" s="14">
        <v>201.0294518</v>
      </c>
      <c r="Q97" s="14">
        <v>184.1563658</v>
      </c>
      <c r="R97" s="14">
        <v>54.096709230000002</v>
      </c>
      <c r="S97" s="14">
        <v>110.2701387</v>
      </c>
    </row>
    <row r="98" spans="1:19" x14ac:dyDescent="0.2">
      <c r="A98" s="17">
        <v>14</v>
      </c>
      <c r="B98" s="14">
        <v>68.794285470000005</v>
      </c>
      <c r="C98" s="14">
        <v>90.438477649999996</v>
      </c>
      <c r="D98" s="14">
        <v>45.718914400000003</v>
      </c>
      <c r="E98" s="14"/>
      <c r="F98" s="14"/>
      <c r="G98" s="14"/>
      <c r="H98" s="14"/>
      <c r="I98" s="14"/>
      <c r="J98" s="14"/>
      <c r="K98" s="14">
        <v>181.53027059999999</v>
      </c>
      <c r="L98" s="14">
        <v>104.8006961</v>
      </c>
      <c r="M98" s="14">
        <v>84.14821671</v>
      </c>
      <c r="N98" s="14"/>
      <c r="O98" s="14"/>
      <c r="P98" s="14"/>
      <c r="Q98" s="14"/>
      <c r="R98" s="14"/>
      <c r="S98" s="14"/>
    </row>
    <row r="99" spans="1:19" x14ac:dyDescent="0.2">
      <c r="A99" s="17">
        <v>21</v>
      </c>
      <c r="B99" s="14">
        <v>19.497200329999998</v>
      </c>
      <c r="C99" s="14">
        <v>159.26804089999999</v>
      </c>
      <c r="D99" s="14">
        <v>95.465663390000003</v>
      </c>
      <c r="E99" s="14">
        <v>41.342072780000002</v>
      </c>
      <c r="F99" s="14"/>
      <c r="G99" s="14"/>
      <c r="H99" s="14"/>
      <c r="I99" s="14"/>
      <c r="J99" s="14"/>
      <c r="K99" s="14">
        <v>36.237392900000003</v>
      </c>
      <c r="L99" s="14">
        <v>35.713824529999997</v>
      </c>
      <c r="M99" s="14">
        <v>23.89536932</v>
      </c>
      <c r="N99" s="14">
        <v>115.0205399</v>
      </c>
      <c r="O99" s="14">
        <v>118.4234342</v>
      </c>
      <c r="P99" s="14">
        <v>89.714829739999999</v>
      </c>
      <c r="Q99" s="14"/>
      <c r="R99" s="14"/>
      <c r="S99" s="14"/>
    </row>
    <row r="101" spans="1:19" x14ac:dyDescent="0.2">
      <c r="A101" s="5" t="s">
        <v>110</v>
      </c>
    </row>
    <row r="103" spans="1:19" x14ac:dyDescent="0.2">
      <c r="A103" s="13" t="s">
        <v>104</v>
      </c>
    </row>
    <row r="104" spans="1:19" x14ac:dyDescent="0.2">
      <c r="A104" s="16" t="s">
        <v>59</v>
      </c>
      <c r="B104" s="21" t="s">
        <v>60</v>
      </c>
      <c r="C104" s="21"/>
      <c r="D104" s="21"/>
      <c r="E104" s="21"/>
      <c r="F104" s="21"/>
      <c r="G104" s="21"/>
      <c r="H104" s="21"/>
      <c r="I104" s="21"/>
      <c r="J104" s="21"/>
      <c r="K104" s="21" t="s">
        <v>61</v>
      </c>
      <c r="L104" s="21"/>
      <c r="M104" s="21"/>
      <c r="N104" s="21"/>
      <c r="O104" s="21"/>
      <c r="P104" s="21"/>
      <c r="Q104" s="21"/>
      <c r="R104" s="21"/>
      <c r="S104" s="21"/>
    </row>
    <row r="105" spans="1:19" x14ac:dyDescent="0.2">
      <c r="A105" s="17">
        <v>2</v>
      </c>
      <c r="B105" s="14">
        <v>0.54274599999999995</v>
      </c>
      <c r="C105" s="14">
        <v>1.0445580000000001</v>
      </c>
      <c r="D105" s="14">
        <v>0.23632500000000001</v>
      </c>
      <c r="E105" s="14"/>
      <c r="F105" s="14"/>
      <c r="G105" s="14"/>
      <c r="H105" s="14"/>
      <c r="I105" s="14"/>
      <c r="J105" s="14"/>
      <c r="K105" s="14">
        <v>1.0334680000000001</v>
      </c>
      <c r="L105" s="14">
        <v>1.658617</v>
      </c>
      <c r="M105" s="14">
        <v>0.72822299999999995</v>
      </c>
      <c r="N105" s="14"/>
      <c r="O105" s="14"/>
      <c r="P105" s="14"/>
      <c r="Q105" s="14"/>
      <c r="R105" s="14"/>
      <c r="S105" s="14"/>
    </row>
    <row r="106" spans="1:19" x14ac:dyDescent="0.2">
      <c r="A106" s="17">
        <v>7</v>
      </c>
      <c r="B106" s="14">
        <v>0.52965899999999999</v>
      </c>
      <c r="C106" s="14">
        <v>0.66949199999999998</v>
      </c>
      <c r="D106" s="14">
        <v>0.35595900000000003</v>
      </c>
      <c r="E106" s="14">
        <v>1.389227</v>
      </c>
      <c r="F106" s="14">
        <v>0.14902199999999999</v>
      </c>
      <c r="G106" s="14">
        <v>1.4578009999999999</v>
      </c>
      <c r="H106" s="14">
        <v>0.70467199999999997</v>
      </c>
      <c r="I106" s="14">
        <v>4.0267049999999998</v>
      </c>
      <c r="J106" s="14">
        <v>0.686944</v>
      </c>
      <c r="K106" s="14">
        <v>367.23309999999998</v>
      </c>
      <c r="L106" s="14">
        <v>268.29169999999999</v>
      </c>
      <c r="M106" s="14">
        <v>44.972149999999999</v>
      </c>
      <c r="N106" s="14">
        <v>195.64169999999999</v>
      </c>
      <c r="O106" s="14">
        <v>155.6438</v>
      </c>
      <c r="P106" s="14">
        <v>301.57850000000002</v>
      </c>
      <c r="Q106" s="14">
        <v>16.42024</v>
      </c>
      <c r="R106" s="14">
        <v>24.108540000000001</v>
      </c>
      <c r="S106" s="14">
        <v>75.134820000000005</v>
      </c>
    </row>
    <row r="107" spans="1:19" x14ac:dyDescent="0.2">
      <c r="A107" s="17">
        <v>14</v>
      </c>
      <c r="B107" s="14">
        <v>0.13234399999999999</v>
      </c>
      <c r="C107" s="14">
        <v>1.4664010000000001</v>
      </c>
      <c r="D107" s="14">
        <v>0.37255700000000003</v>
      </c>
      <c r="E107" s="14"/>
      <c r="F107" s="14"/>
      <c r="G107" s="14"/>
      <c r="H107" s="14"/>
      <c r="I107" s="14"/>
      <c r="J107" s="14"/>
      <c r="K107" s="14">
        <v>163.96459999999999</v>
      </c>
      <c r="L107" s="14">
        <v>217.38319999999999</v>
      </c>
      <c r="M107" s="14">
        <v>84.235219999999998</v>
      </c>
      <c r="N107" s="14">
        <v>200</v>
      </c>
      <c r="O107" s="14"/>
      <c r="P107" s="14"/>
      <c r="Q107" s="14"/>
      <c r="R107" s="14"/>
      <c r="S107" s="14"/>
    </row>
    <row r="108" spans="1:19" x14ac:dyDescent="0.2">
      <c r="A108" s="17">
        <v>21</v>
      </c>
      <c r="B108" s="14">
        <v>1.8593999999999999E-2</v>
      </c>
      <c r="C108" s="14">
        <v>0.90692799999999996</v>
      </c>
      <c r="D108" s="14">
        <v>0.79374</v>
      </c>
      <c r="E108" s="14">
        <v>0.81139399999999995</v>
      </c>
      <c r="F108" s="14"/>
      <c r="G108" s="14"/>
      <c r="H108" s="14"/>
      <c r="I108" s="14"/>
      <c r="J108" s="14"/>
      <c r="K108" s="14">
        <v>3.0945680000000002</v>
      </c>
      <c r="L108" s="14">
        <v>4.5521130000000003</v>
      </c>
      <c r="M108" s="14">
        <v>1.232075</v>
      </c>
      <c r="N108" s="14">
        <v>0.19650899999999999</v>
      </c>
      <c r="O108" s="14">
        <v>244.8288</v>
      </c>
      <c r="P108" s="14">
        <v>18.55405</v>
      </c>
      <c r="Q108" s="14"/>
      <c r="R108" s="14"/>
      <c r="S108" s="14"/>
    </row>
    <row r="109" spans="1:19" x14ac:dyDescent="0.2">
      <c r="A109" s="17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</row>
    <row r="110" spans="1:19" x14ac:dyDescent="0.2">
      <c r="A110" s="13" t="s">
        <v>1</v>
      </c>
    </row>
    <row r="111" spans="1:19" x14ac:dyDescent="0.2">
      <c r="A111" s="13" t="s">
        <v>59</v>
      </c>
      <c r="B111" s="21" t="s">
        <v>60</v>
      </c>
      <c r="C111" s="21"/>
      <c r="D111" s="21"/>
      <c r="E111" s="21"/>
      <c r="F111" s="21"/>
      <c r="G111" s="21"/>
      <c r="H111" s="21"/>
      <c r="I111" s="21"/>
      <c r="J111" s="21"/>
      <c r="K111" s="21" t="s">
        <v>61</v>
      </c>
      <c r="L111" s="21"/>
      <c r="M111" s="21"/>
      <c r="N111" s="21"/>
      <c r="O111" s="21"/>
      <c r="P111" s="21"/>
      <c r="Q111" s="21"/>
      <c r="R111" s="21"/>
      <c r="S111" s="21"/>
    </row>
    <row r="112" spans="1:19" x14ac:dyDescent="0.2">
      <c r="A112" s="17">
        <v>2</v>
      </c>
      <c r="B112" s="14">
        <v>1.4553179999999999</v>
      </c>
      <c r="C112" s="14">
        <v>5.1416779999999997</v>
      </c>
      <c r="D112" s="14">
        <v>5.6723520000000001</v>
      </c>
      <c r="E112" s="14"/>
      <c r="F112" s="14"/>
      <c r="G112" s="14"/>
      <c r="H112" s="14"/>
      <c r="I112" s="14"/>
      <c r="J112" s="14"/>
      <c r="K112" s="14">
        <v>2.0238369999999999</v>
      </c>
      <c r="L112" s="14">
        <v>2.1466590000000001</v>
      </c>
      <c r="M112" s="14">
        <v>1.1842140000000001</v>
      </c>
      <c r="N112" s="14"/>
      <c r="O112" s="14"/>
      <c r="P112" s="14"/>
      <c r="Q112" s="14"/>
      <c r="R112" s="14"/>
      <c r="S112" s="14"/>
    </row>
    <row r="113" spans="1:19" x14ac:dyDescent="0.2">
      <c r="A113" s="17">
        <v>7</v>
      </c>
      <c r="B113" s="14">
        <v>1.2872459999999999</v>
      </c>
      <c r="C113" s="14">
        <v>1.049482</v>
      </c>
      <c r="D113" s="14">
        <v>0.87786200000000003</v>
      </c>
      <c r="E113" s="14">
        <v>0.80867599999999995</v>
      </c>
      <c r="F113" s="14">
        <v>0.70357700000000001</v>
      </c>
      <c r="G113" s="14">
        <v>3.430803</v>
      </c>
      <c r="H113" s="14">
        <v>2.3787609999999999</v>
      </c>
      <c r="I113" s="14">
        <v>3.2266469999999998</v>
      </c>
      <c r="J113" s="14">
        <v>1.3106739999999999</v>
      </c>
      <c r="K113" s="14">
        <v>205.02260000000001</v>
      </c>
      <c r="L113" s="14">
        <v>181.1909</v>
      </c>
      <c r="M113" s="14">
        <v>15.598240000000001</v>
      </c>
      <c r="N113" s="14">
        <v>127.87860000000001</v>
      </c>
      <c r="O113" s="14">
        <v>125.69280000000001</v>
      </c>
      <c r="P113" s="14">
        <v>217.98759999999999</v>
      </c>
      <c r="Q113" s="14">
        <v>18.901299999999999</v>
      </c>
      <c r="R113" s="14">
        <v>29.267199999999999</v>
      </c>
      <c r="S113" s="14">
        <v>150.47649999999999</v>
      </c>
    </row>
    <row r="114" spans="1:19" x14ac:dyDescent="0.2">
      <c r="A114" s="17">
        <v>14</v>
      </c>
      <c r="B114" s="14">
        <v>0.96236600000000005</v>
      </c>
      <c r="C114" s="14">
        <v>2.5518290000000001</v>
      </c>
      <c r="D114" s="14">
        <v>0.430205</v>
      </c>
      <c r="E114" s="14"/>
      <c r="F114" s="14"/>
      <c r="G114" s="14"/>
      <c r="H114" s="14"/>
      <c r="I114" s="14"/>
      <c r="J114" s="14"/>
      <c r="K114" s="14">
        <v>37.255719999999997</v>
      </c>
      <c r="L114" s="14">
        <v>87.605639999999994</v>
      </c>
      <c r="M114" s="14">
        <v>11.90846</v>
      </c>
      <c r="N114" s="14"/>
      <c r="O114" s="14"/>
      <c r="P114" s="14"/>
      <c r="Q114" s="14"/>
      <c r="R114" s="14"/>
      <c r="S114" s="14"/>
    </row>
    <row r="115" spans="1:19" x14ac:dyDescent="0.2">
      <c r="A115" s="17">
        <v>21</v>
      </c>
      <c r="B115" s="14">
        <v>0.13678799999999999</v>
      </c>
      <c r="C115" s="14">
        <v>0.46031499999999997</v>
      </c>
      <c r="D115" s="14">
        <v>1.438971</v>
      </c>
      <c r="E115" s="14">
        <v>1.776168</v>
      </c>
      <c r="F115" s="14"/>
      <c r="G115" s="14"/>
      <c r="H115" s="14"/>
      <c r="I115" s="14"/>
      <c r="J115" s="14"/>
      <c r="K115" s="14">
        <v>1.9450350000000001</v>
      </c>
      <c r="L115" s="14">
        <v>5.5282159999999996</v>
      </c>
      <c r="M115" s="14">
        <v>2.9641600000000001</v>
      </c>
      <c r="N115" s="14">
        <v>0.96258200000000005</v>
      </c>
      <c r="O115" s="14">
        <v>43.642339999999997</v>
      </c>
      <c r="P115" s="14">
        <v>6.3911309999999997</v>
      </c>
      <c r="Q115" s="14"/>
      <c r="R115" s="14"/>
      <c r="S115" s="14"/>
    </row>
    <row r="117" spans="1:19" x14ac:dyDescent="0.2">
      <c r="A117" s="13" t="s">
        <v>105</v>
      </c>
    </row>
    <row r="118" spans="1:19" x14ac:dyDescent="0.2">
      <c r="A118" s="13" t="s">
        <v>59</v>
      </c>
      <c r="B118" s="21" t="s">
        <v>60</v>
      </c>
      <c r="C118" s="21"/>
      <c r="D118" s="21"/>
      <c r="E118" s="21"/>
      <c r="F118" s="21"/>
      <c r="G118" s="21"/>
      <c r="H118" s="21"/>
      <c r="I118" s="21"/>
      <c r="J118" s="21"/>
      <c r="K118" s="21" t="s">
        <v>61</v>
      </c>
      <c r="L118" s="21"/>
      <c r="M118" s="21"/>
      <c r="N118" s="21"/>
      <c r="O118" s="21"/>
      <c r="P118" s="21"/>
      <c r="Q118" s="21"/>
      <c r="R118" s="21"/>
      <c r="S118" s="21"/>
    </row>
    <row r="119" spans="1:19" x14ac:dyDescent="0.2">
      <c r="A119" s="17">
        <v>2</v>
      </c>
      <c r="B119" s="14">
        <v>0.39441700000000002</v>
      </c>
      <c r="C119" s="14">
        <v>1.1953819999999999</v>
      </c>
      <c r="D119" s="14">
        <v>0.20039999999999999</v>
      </c>
      <c r="E119" s="14"/>
      <c r="F119" s="14"/>
      <c r="G119" s="14"/>
      <c r="H119" s="14"/>
      <c r="I119" s="14"/>
      <c r="J119" s="14"/>
      <c r="K119" s="14">
        <v>0.19474900000000001</v>
      </c>
      <c r="L119" s="14">
        <v>5.9610000000000002E-3</v>
      </c>
      <c r="M119" s="14">
        <v>3.8010000000000001E-3</v>
      </c>
      <c r="N119" s="14"/>
      <c r="O119" s="14"/>
      <c r="P119" s="14"/>
      <c r="Q119" s="14"/>
      <c r="R119" s="14"/>
      <c r="S119" s="14"/>
    </row>
    <row r="120" spans="1:19" x14ac:dyDescent="0.2">
      <c r="A120" s="17">
        <v>7</v>
      </c>
      <c r="B120" s="14">
        <v>0.56857000000000002</v>
      </c>
      <c r="C120" s="14">
        <v>8.1410000000000007E-3</v>
      </c>
      <c r="D120" s="14">
        <v>0.64565899999999998</v>
      </c>
      <c r="E120" s="14">
        <v>0.51012100000000005</v>
      </c>
      <c r="F120" s="14">
        <v>0.422543</v>
      </c>
      <c r="G120" s="14">
        <v>2.172326</v>
      </c>
      <c r="H120" s="14">
        <v>1.456529</v>
      </c>
      <c r="I120" s="14">
        <v>4.7916E-2</v>
      </c>
      <c r="J120" s="14">
        <v>0.78502499999999997</v>
      </c>
      <c r="K120" s="14">
        <v>41.140880000000003</v>
      </c>
      <c r="L120" s="14">
        <v>42.010120000000001</v>
      </c>
      <c r="M120" s="14">
        <v>5.7737400000000001</v>
      </c>
      <c r="N120" s="14">
        <v>10.27801</v>
      </c>
      <c r="O120" s="14">
        <v>9.462396</v>
      </c>
      <c r="P120" s="14">
        <v>25.965610000000002</v>
      </c>
      <c r="Q120" s="14">
        <v>1.9465460000000001</v>
      </c>
      <c r="R120" s="14">
        <v>4.8663169999999996</v>
      </c>
      <c r="S120" s="14">
        <v>16.77948</v>
      </c>
    </row>
    <row r="121" spans="1:19" x14ac:dyDescent="0.2">
      <c r="A121" s="17">
        <v>14</v>
      </c>
      <c r="B121" s="14">
        <v>0.44487199999999999</v>
      </c>
      <c r="C121" s="14">
        <v>0.98626899999999995</v>
      </c>
      <c r="D121" s="14">
        <v>7.3229999999999996E-3</v>
      </c>
      <c r="E121" s="14"/>
      <c r="F121" s="14"/>
      <c r="G121" s="14"/>
      <c r="H121" s="14"/>
      <c r="I121" s="14"/>
      <c r="J121" s="14"/>
      <c r="K121" s="14">
        <v>6.2544919999999999</v>
      </c>
      <c r="L121" s="14">
        <v>4.2655969999999996</v>
      </c>
      <c r="M121" s="14">
        <v>0.47131499999999998</v>
      </c>
      <c r="N121" s="14"/>
      <c r="O121" s="14"/>
      <c r="P121" s="14"/>
      <c r="Q121" s="14"/>
      <c r="R121" s="14"/>
      <c r="S121" s="14"/>
    </row>
    <row r="122" spans="1:19" x14ac:dyDescent="0.2">
      <c r="A122" s="17">
        <v>21</v>
      </c>
      <c r="B122" s="14">
        <v>0.131468</v>
      </c>
      <c r="C122" s="14">
        <v>0.228044</v>
      </c>
      <c r="D122" s="14">
        <v>0.51752299999999996</v>
      </c>
      <c r="E122" s="14">
        <v>1.7808999999999998E-2</v>
      </c>
      <c r="F122" s="14"/>
      <c r="G122" s="14"/>
      <c r="H122" s="14"/>
      <c r="I122" s="14"/>
      <c r="J122" s="14"/>
      <c r="K122" s="14">
        <v>0.219939</v>
      </c>
      <c r="L122" s="14">
        <v>0.81469599999999998</v>
      </c>
      <c r="M122" s="14">
        <v>0.45910299999999998</v>
      </c>
      <c r="N122" s="14">
        <v>0.48102600000000001</v>
      </c>
      <c r="O122" s="14">
        <v>1.716302</v>
      </c>
      <c r="P122" s="14">
        <v>1.329421</v>
      </c>
      <c r="Q122" s="14"/>
      <c r="R122" s="14"/>
      <c r="S122" s="14"/>
    </row>
    <row r="123" spans="1:19" x14ac:dyDescent="0.2">
      <c r="A123" s="17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</row>
    <row r="124" spans="1:19" x14ac:dyDescent="0.2">
      <c r="A124" s="13" t="s">
        <v>111</v>
      </c>
    </row>
    <row r="125" spans="1:19" x14ac:dyDescent="0.2">
      <c r="A125" s="13" t="s">
        <v>59</v>
      </c>
      <c r="B125" s="21" t="s">
        <v>60</v>
      </c>
      <c r="C125" s="21"/>
      <c r="D125" s="21"/>
      <c r="E125" s="21"/>
      <c r="F125" s="21"/>
      <c r="G125" s="21"/>
      <c r="H125" s="21"/>
      <c r="I125" s="21"/>
      <c r="J125" s="21"/>
      <c r="K125" s="21" t="s">
        <v>61</v>
      </c>
      <c r="L125" s="21"/>
      <c r="M125" s="21"/>
      <c r="N125" s="21"/>
      <c r="O125" s="21"/>
      <c r="P125" s="21"/>
      <c r="Q125" s="21"/>
      <c r="R125" s="21"/>
      <c r="S125" s="21"/>
    </row>
    <row r="126" spans="1:19" x14ac:dyDescent="0.2">
      <c r="A126" s="17">
        <v>2</v>
      </c>
      <c r="B126" s="14">
        <v>0.234649</v>
      </c>
      <c r="C126" s="14">
        <v>2.8491439999999999</v>
      </c>
      <c r="D126" s="14">
        <v>2.464899</v>
      </c>
      <c r="E126" s="14"/>
      <c r="F126" s="14"/>
      <c r="G126" s="14"/>
      <c r="H126" s="14"/>
      <c r="I126" s="14"/>
      <c r="J126" s="14"/>
      <c r="K126" s="14">
        <v>1.8512729999999999</v>
      </c>
      <c r="L126" s="14">
        <v>43.416710000000002</v>
      </c>
      <c r="M126" s="14">
        <v>12.810549999999999</v>
      </c>
      <c r="N126" s="14"/>
      <c r="O126" s="14"/>
      <c r="P126" s="14"/>
      <c r="Q126" s="14"/>
      <c r="R126" s="14"/>
      <c r="S126" s="14"/>
    </row>
    <row r="127" spans="1:19" x14ac:dyDescent="0.2">
      <c r="A127" s="17">
        <v>7</v>
      </c>
      <c r="B127" s="14">
        <v>5.36646</v>
      </c>
      <c r="C127" s="14">
        <v>1.4915149999999999</v>
      </c>
      <c r="D127" s="14">
        <v>2.7781479999999998</v>
      </c>
      <c r="E127" s="14">
        <v>1.3374900000000001</v>
      </c>
      <c r="F127" s="14">
        <v>0.74141900000000005</v>
      </c>
      <c r="G127" s="14">
        <v>3.26146</v>
      </c>
      <c r="H127" s="14">
        <v>1.1593770000000001</v>
      </c>
      <c r="I127" s="14">
        <v>3.1116890000000001</v>
      </c>
      <c r="J127" s="14">
        <v>0.70736600000000005</v>
      </c>
      <c r="K127" s="19">
        <v>25222.25</v>
      </c>
      <c r="L127" s="14">
        <v>3037.518</v>
      </c>
      <c r="M127" s="14">
        <v>3088.8850000000002</v>
      </c>
      <c r="N127" s="14">
        <v>2393.759</v>
      </c>
      <c r="O127" s="14">
        <v>3567.4229999999998</v>
      </c>
      <c r="P127" s="14">
        <v>7533.357</v>
      </c>
      <c r="Q127" s="14">
        <v>505.11939999999998</v>
      </c>
      <c r="R127" s="14">
        <v>499.07100000000003</v>
      </c>
      <c r="S127" s="14">
        <v>1588.807</v>
      </c>
    </row>
    <row r="128" spans="1:19" x14ac:dyDescent="0.2">
      <c r="A128" s="17">
        <v>14</v>
      </c>
      <c r="B128" s="14">
        <v>0.61490900000000004</v>
      </c>
      <c r="C128" s="14">
        <v>4.3942629999999996</v>
      </c>
      <c r="D128" s="14">
        <v>0.12205100000000001</v>
      </c>
      <c r="E128" s="14"/>
      <c r="F128" s="14"/>
      <c r="G128" s="14"/>
      <c r="H128" s="14"/>
      <c r="I128" s="14"/>
      <c r="J128" s="14"/>
      <c r="K128" s="14">
        <v>4327.8620000000001</v>
      </c>
      <c r="L128" s="14">
        <v>1521.425</v>
      </c>
      <c r="M128" s="14">
        <v>631.09659999999997</v>
      </c>
      <c r="N128" s="14"/>
      <c r="O128" s="14"/>
      <c r="P128" s="14"/>
      <c r="Q128" s="14"/>
      <c r="R128" s="14"/>
      <c r="S128" s="14"/>
    </row>
    <row r="129" spans="1:19" x14ac:dyDescent="0.2">
      <c r="A129" s="17">
        <v>21</v>
      </c>
      <c r="B129" s="14">
        <v>0.63207100000000005</v>
      </c>
      <c r="C129" s="14">
        <v>0.357182</v>
      </c>
      <c r="D129" s="14">
        <v>0.38222299999999998</v>
      </c>
      <c r="E129" s="14">
        <v>0.74528099999999997</v>
      </c>
      <c r="F129" s="14"/>
      <c r="G129" s="14"/>
      <c r="H129" s="14"/>
      <c r="I129" s="14"/>
      <c r="J129" s="14"/>
      <c r="K129" s="14">
        <v>1.439746</v>
      </c>
      <c r="L129" s="14">
        <v>18.47373</v>
      </c>
      <c r="M129" s="14">
        <v>3.2842549999999999</v>
      </c>
      <c r="N129" s="14">
        <v>2.364954</v>
      </c>
      <c r="O129" s="14">
        <v>729.53129999999999</v>
      </c>
      <c r="P129" s="14">
        <v>322.55959999999999</v>
      </c>
      <c r="Q129" s="14"/>
      <c r="R129" s="14"/>
      <c r="S129" s="14"/>
    </row>
    <row r="130" spans="1:19" x14ac:dyDescent="0.2">
      <c r="A130" s="17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</row>
    <row r="131" spans="1:19" x14ac:dyDescent="0.2">
      <c r="A131" s="13" t="s">
        <v>107</v>
      </c>
    </row>
    <row r="132" spans="1:19" x14ac:dyDescent="0.2">
      <c r="A132" s="13" t="s">
        <v>59</v>
      </c>
      <c r="B132" s="21" t="s">
        <v>60</v>
      </c>
      <c r="C132" s="21"/>
      <c r="D132" s="21"/>
      <c r="E132" s="21"/>
      <c r="F132" s="21"/>
      <c r="G132" s="21"/>
      <c r="H132" s="21"/>
      <c r="I132" s="21"/>
      <c r="J132" s="21"/>
      <c r="K132" s="21" t="s">
        <v>61</v>
      </c>
      <c r="L132" s="21"/>
      <c r="M132" s="21"/>
      <c r="N132" s="21"/>
      <c r="O132" s="21"/>
      <c r="P132" s="21"/>
      <c r="Q132" s="21"/>
      <c r="R132" s="21"/>
      <c r="S132" s="21"/>
    </row>
    <row r="133" spans="1:19" x14ac:dyDescent="0.2">
      <c r="A133" s="17">
        <v>2</v>
      </c>
      <c r="B133" s="14">
        <v>1.5466759999999999</v>
      </c>
      <c r="C133" s="14">
        <v>5.3207550000000001</v>
      </c>
      <c r="D133" s="14">
        <v>3.6802389999999998</v>
      </c>
      <c r="E133" s="14"/>
      <c r="F133" s="14"/>
      <c r="G133" s="14"/>
      <c r="H133" s="14"/>
      <c r="I133" s="14"/>
      <c r="J133" s="14"/>
      <c r="K133" s="14">
        <v>6.4982100000000003</v>
      </c>
      <c r="L133" s="14">
        <v>9.1017290000000006</v>
      </c>
      <c r="M133" s="14">
        <v>4.8628650000000002</v>
      </c>
      <c r="N133" s="14"/>
      <c r="O133" s="14"/>
      <c r="P133" s="14"/>
      <c r="Q133" s="14"/>
      <c r="R133" s="14"/>
      <c r="S133" s="14"/>
    </row>
    <row r="134" spans="1:19" x14ac:dyDescent="0.2">
      <c r="A134" s="17">
        <v>7</v>
      </c>
      <c r="B134" s="14">
        <v>7.4750290000000001</v>
      </c>
      <c r="C134" s="14">
        <v>6.7016799999999996</v>
      </c>
      <c r="D134" s="14">
        <v>9.8798650000000006</v>
      </c>
      <c r="E134" s="14">
        <v>5.2426300000000001</v>
      </c>
      <c r="F134" s="14">
        <v>4.932887</v>
      </c>
      <c r="G134" s="14">
        <v>18.135539999999999</v>
      </c>
      <c r="H134" s="14">
        <v>10.91525</v>
      </c>
      <c r="I134" s="14">
        <v>21.039020000000001</v>
      </c>
      <c r="J134" s="14">
        <v>6.3322859999999999</v>
      </c>
      <c r="K134" s="14">
        <v>4437.9830000000002</v>
      </c>
      <c r="L134" s="14">
        <v>2286.0819999999999</v>
      </c>
      <c r="M134" s="14">
        <v>292.81659999999999</v>
      </c>
      <c r="N134" s="14">
        <v>497.76740000000001</v>
      </c>
      <c r="O134" s="14">
        <v>948.3759</v>
      </c>
      <c r="P134" s="14">
        <v>535.75419999999997</v>
      </c>
      <c r="Q134" s="14">
        <v>372.36959999999999</v>
      </c>
      <c r="R134" s="14">
        <v>403.68470000000002</v>
      </c>
      <c r="S134" s="14">
        <v>691.19910000000004</v>
      </c>
    </row>
    <row r="135" spans="1:19" x14ac:dyDescent="0.2">
      <c r="A135" s="17">
        <v>14</v>
      </c>
      <c r="B135" s="14">
        <v>2.6278280000000001</v>
      </c>
      <c r="C135" s="14">
        <v>4.3276490000000001</v>
      </c>
      <c r="D135" s="14">
        <v>3.70499</v>
      </c>
      <c r="E135" s="14"/>
      <c r="F135" s="14"/>
      <c r="G135" s="14"/>
      <c r="H135" s="14"/>
      <c r="I135" s="14"/>
      <c r="J135" s="14"/>
      <c r="K135" s="14">
        <v>571.06219999999996</v>
      </c>
      <c r="L135" s="14">
        <v>474.37130000000002</v>
      </c>
      <c r="M135" s="14">
        <v>62.741120000000002</v>
      </c>
      <c r="N135" s="14"/>
      <c r="O135" s="14"/>
      <c r="P135" s="14"/>
      <c r="Q135" s="14"/>
      <c r="R135" s="14"/>
      <c r="S135" s="14"/>
    </row>
    <row r="136" spans="1:19" x14ac:dyDescent="0.2">
      <c r="A136" s="17">
        <v>21</v>
      </c>
      <c r="B136" s="14">
        <v>3.8721350000000001</v>
      </c>
      <c r="C136" s="14">
        <v>8.1358280000000001</v>
      </c>
      <c r="D136" s="14">
        <v>5.0722459999999998</v>
      </c>
      <c r="E136" s="14">
        <v>8.0084309999999999</v>
      </c>
      <c r="F136" s="14"/>
      <c r="G136" s="14"/>
      <c r="H136" s="14"/>
      <c r="I136" s="14"/>
      <c r="J136" s="14"/>
      <c r="K136" s="14">
        <v>11.013159999999999</v>
      </c>
      <c r="L136" s="14">
        <v>22.911519999999999</v>
      </c>
      <c r="M136" s="14">
        <v>8.0923020000000001</v>
      </c>
      <c r="N136" s="14">
        <v>2.6135619999999999</v>
      </c>
      <c r="O136" s="14">
        <v>113.372</v>
      </c>
      <c r="P136" s="14">
        <v>216.08449999999999</v>
      </c>
      <c r="Q136" s="14"/>
      <c r="R136" s="14"/>
      <c r="S136" s="14"/>
    </row>
    <row r="137" spans="1:19" x14ac:dyDescent="0.2">
      <c r="A137" s="17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</row>
    <row r="138" spans="1:19" x14ac:dyDescent="0.2">
      <c r="A138" s="13" t="s">
        <v>112</v>
      </c>
    </row>
    <row r="139" spans="1:19" x14ac:dyDescent="0.2">
      <c r="A139" s="13" t="s">
        <v>59</v>
      </c>
      <c r="B139" s="21" t="s">
        <v>60</v>
      </c>
      <c r="C139" s="21"/>
      <c r="D139" s="21"/>
      <c r="E139" s="21"/>
      <c r="F139" s="21"/>
      <c r="G139" s="21"/>
      <c r="H139" s="21"/>
      <c r="I139" s="21"/>
      <c r="J139" s="21"/>
      <c r="K139" s="21" t="s">
        <v>61</v>
      </c>
      <c r="L139" s="21"/>
      <c r="M139" s="21"/>
      <c r="N139" s="21"/>
      <c r="O139" s="21"/>
      <c r="P139" s="21"/>
      <c r="Q139" s="21"/>
      <c r="R139" s="21"/>
      <c r="S139" s="21"/>
    </row>
    <row r="140" spans="1:19" x14ac:dyDescent="0.2">
      <c r="A140" s="17">
        <v>2</v>
      </c>
      <c r="B140" s="14">
        <v>5.0962170000000002</v>
      </c>
      <c r="C140" s="14">
        <v>27.820799999999998</v>
      </c>
      <c r="D140" s="14">
        <v>10.88353</v>
      </c>
      <c r="E140" s="14"/>
      <c r="F140" s="14"/>
      <c r="G140" s="14"/>
      <c r="H140" s="14"/>
      <c r="I140" s="14"/>
      <c r="J140" s="14"/>
      <c r="K140" s="14">
        <v>8.8461569999999998</v>
      </c>
      <c r="L140" s="14">
        <v>12.42221</v>
      </c>
      <c r="M140" s="14">
        <v>5.3566380000000002</v>
      </c>
      <c r="N140" s="14"/>
      <c r="O140" s="14"/>
      <c r="P140" s="14"/>
      <c r="Q140" s="14"/>
      <c r="R140" s="14"/>
      <c r="S140" s="14"/>
    </row>
    <row r="141" spans="1:19" x14ac:dyDescent="0.2">
      <c r="A141" s="17">
        <v>7</v>
      </c>
      <c r="B141" s="14">
        <v>8.4785769999999996</v>
      </c>
      <c r="C141" s="14">
        <v>38.393129999999999</v>
      </c>
      <c r="D141" s="14">
        <v>20.454239999999999</v>
      </c>
      <c r="E141" s="14">
        <v>14.02628</v>
      </c>
      <c r="F141" s="14">
        <v>4.4940540000000002</v>
      </c>
      <c r="G141" s="14">
        <v>32.249119999999998</v>
      </c>
      <c r="H141" s="14">
        <v>22.043500000000002</v>
      </c>
      <c r="I141" s="14">
        <v>32.448300000000003</v>
      </c>
      <c r="J141" s="14">
        <v>9.0549140000000001</v>
      </c>
      <c r="K141" s="14">
        <v>1165.7349999999999</v>
      </c>
      <c r="L141" s="14">
        <v>797.61099999999999</v>
      </c>
      <c r="M141" s="14">
        <v>109.5371</v>
      </c>
      <c r="N141" s="14">
        <v>326.221</v>
      </c>
      <c r="O141" s="14">
        <v>518.13689999999997</v>
      </c>
      <c r="P141" s="14">
        <v>625.18439999999998</v>
      </c>
      <c r="Q141" s="14">
        <v>174.79519999999999</v>
      </c>
      <c r="R141" s="14">
        <v>168.52019999999999</v>
      </c>
      <c r="S141" s="14">
        <v>200.85310000000001</v>
      </c>
    </row>
    <row r="142" spans="1:19" x14ac:dyDescent="0.2">
      <c r="A142" s="17">
        <v>14</v>
      </c>
      <c r="B142" s="14">
        <v>4.7346000000000004</v>
      </c>
      <c r="C142" s="14">
        <v>10.15784</v>
      </c>
      <c r="D142" s="14">
        <v>4.6295979999999997</v>
      </c>
      <c r="E142" s="14"/>
      <c r="F142" s="14"/>
      <c r="G142" s="14"/>
      <c r="H142" s="14"/>
      <c r="I142" s="14"/>
      <c r="J142" s="14"/>
      <c r="K142" s="14">
        <v>344.2568</v>
      </c>
      <c r="L142" s="14">
        <v>199.80350000000001</v>
      </c>
      <c r="M142" s="14">
        <v>24.044609999999999</v>
      </c>
      <c r="N142" s="14"/>
      <c r="O142" s="14"/>
      <c r="P142" s="14"/>
      <c r="Q142" s="14"/>
      <c r="R142" s="14"/>
      <c r="S142" s="14"/>
    </row>
    <row r="143" spans="1:19" x14ac:dyDescent="0.2">
      <c r="A143" s="17">
        <v>21</v>
      </c>
      <c r="B143" s="14">
        <v>2.916207</v>
      </c>
      <c r="C143" s="14">
        <v>10.30978</v>
      </c>
      <c r="D143" s="14">
        <v>8.2064079999999997</v>
      </c>
      <c r="E143" s="14">
        <v>8.2866199999999992</v>
      </c>
      <c r="F143" s="14"/>
      <c r="G143" s="14"/>
      <c r="H143" s="14"/>
      <c r="I143" s="14"/>
      <c r="J143" s="14"/>
      <c r="K143" s="14">
        <v>15.94642</v>
      </c>
      <c r="L143" s="14">
        <v>9.6540579999999991</v>
      </c>
      <c r="M143" s="14">
        <v>5.3049499999999998</v>
      </c>
      <c r="N143" s="14">
        <v>8.2415380000000003</v>
      </c>
      <c r="O143" s="14">
        <v>48.53125</v>
      </c>
      <c r="P143" s="14">
        <v>44.337800000000001</v>
      </c>
      <c r="Q143" s="14"/>
      <c r="R143" s="14"/>
      <c r="S143" s="14"/>
    </row>
  </sheetData>
  <mergeCells count="38">
    <mergeCell ref="B139:J139"/>
    <mergeCell ref="K139:S139"/>
    <mergeCell ref="B95:J95"/>
    <mergeCell ref="B118:J118"/>
    <mergeCell ref="K118:S118"/>
    <mergeCell ref="B125:J125"/>
    <mergeCell ref="K125:S125"/>
    <mergeCell ref="B132:J132"/>
    <mergeCell ref="K132:S132"/>
    <mergeCell ref="K95:S95"/>
    <mergeCell ref="B104:J104"/>
    <mergeCell ref="K104:S104"/>
    <mergeCell ref="B111:J111"/>
    <mergeCell ref="K111:S111"/>
    <mergeCell ref="B88:J88"/>
    <mergeCell ref="K88:S88"/>
    <mergeCell ref="AD52:AL52"/>
    <mergeCell ref="AM52:AU52"/>
    <mergeCell ref="AV52:BD52"/>
    <mergeCell ref="B67:J67"/>
    <mergeCell ref="K67:S67"/>
    <mergeCell ref="B81:J81"/>
    <mergeCell ref="K81:S81"/>
    <mergeCell ref="AD34:AL34"/>
    <mergeCell ref="AM34:AU34"/>
    <mergeCell ref="AV34:BD34"/>
    <mergeCell ref="B74:J74"/>
    <mergeCell ref="K74:S74"/>
    <mergeCell ref="B60:J60"/>
    <mergeCell ref="K60:S60"/>
    <mergeCell ref="AD46:AL46"/>
    <mergeCell ref="AM46:AU46"/>
    <mergeCell ref="AV46:BD46"/>
    <mergeCell ref="B3:G3"/>
    <mergeCell ref="I3:N3"/>
    <mergeCell ref="R15:Y15"/>
    <mergeCell ref="J15:Q15"/>
    <mergeCell ref="B15:I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61C95-2199-1446-90F5-F8F09755BF5E}">
  <dimension ref="A2:AO58"/>
  <sheetViews>
    <sheetView topLeftCell="A24" workbookViewId="0">
      <selection activeCell="A46" sqref="A46"/>
    </sheetView>
  </sheetViews>
  <sheetFormatPr baseColWidth="10" defaultRowHeight="14" x14ac:dyDescent="0.15"/>
  <cols>
    <col min="1" max="16384" width="10.83203125" style="6"/>
  </cols>
  <sheetData>
    <row r="2" spans="1:8" x14ac:dyDescent="0.15">
      <c r="A2" s="5" t="s">
        <v>114</v>
      </c>
      <c r="G2" s="5" t="s">
        <v>113</v>
      </c>
    </row>
    <row r="3" spans="1:8" x14ac:dyDescent="0.15">
      <c r="A3" s="13" t="s">
        <v>103</v>
      </c>
      <c r="B3" s="13" t="s">
        <v>61</v>
      </c>
      <c r="G3" s="13" t="s">
        <v>103</v>
      </c>
      <c r="H3" s="13" t="s">
        <v>61</v>
      </c>
    </row>
    <row r="4" spans="1:8" x14ac:dyDescent="0.15">
      <c r="A4" s="14">
        <v>11</v>
      </c>
      <c r="B4" s="14">
        <v>19</v>
      </c>
      <c r="G4" s="14">
        <v>54.031422399999997</v>
      </c>
      <c r="H4" s="14">
        <v>33.325704199999997</v>
      </c>
    </row>
    <row r="5" spans="1:8" x14ac:dyDescent="0.15">
      <c r="A5" s="14">
        <v>7</v>
      </c>
      <c r="B5" s="14">
        <v>14</v>
      </c>
      <c r="G5" s="14">
        <v>66.340933000000007</v>
      </c>
      <c r="H5" s="14">
        <v>32.165493300000001</v>
      </c>
    </row>
    <row r="6" spans="1:8" x14ac:dyDescent="0.15">
      <c r="A6" s="14">
        <v>6</v>
      </c>
      <c r="B6" s="14">
        <v>48</v>
      </c>
      <c r="G6" s="14">
        <v>26.583932799999999</v>
      </c>
      <c r="H6" s="14">
        <v>25.449984300000001</v>
      </c>
    </row>
    <row r="7" spans="1:8" x14ac:dyDescent="0.15">
      <c r="A7" s="14">
        <v>4</v>
      </c>
      <c r="B7" s="14">
        <v>11</v>
      </c>
      <c r="G7" s="14">
        <v>52.670478699999997</v>
      </c>
      <c r="H7" s="14">
        <v>10.5013942</v>
      </c>
    </row>
    <row r="8" spans="1:8" x14ac:dyDescent="0.15">
      <c r="A8" s="14">
        <v>5</v>
      </c>
      <c r="B8" s="14">
        <v>19</v>
      </c>
      <c r="G8" s="14">
        <v>42.461680700000002</v>
      </c>
      <c r="H8" s="14">
        <v>38.8166388</v>
      </c>
    </row>
    <row r="9" spans="1:8" x14ac:dyDescent="0.15">
      <c r="A9" s="14">
        <v>9</v>
      </c>
      <c r="B9" s="14">
        <v>16</v>
      </c>
      <c r="G9" s="14">
        <v>31.715687800000001</v>
      </c>
      <c r="H9" s="14">
        <v>15.455087900000001</v>
      </c>
    </row>
    <row r="10" spans="1:8" x14ac:dyDescent="0.15">
      <c r="A10" s="14">
        <v>18</v>
      </c>
      <c r="B10" s="14">
        <v>41</v>
      </c>
      <c r="G10" s="14">
        <v>27.4002491</v>
      </c>
      <c r="H10" s="14">
        <v>51.238531500000001</v>
      </c>
    </row>
    <row r="11" spans="1:8" x14ac:dyDescent="0.15">
      <c r="A11" s="14">
        <v>25</v>
      </c>
      <c r="B11" s="14">
        <v>17</v>
      </c>
      <c r="G11" s="14">
        <v>32.649223499999998</v>
      </c>
      <c r="H11" s="14">
        <v>16.026312099999998</v>
      </c>
    </row>
    <row r="12" spans="1:8" x14ac:dyDescent="0.15">
      <c r="A12" s="14">
        <v>31</v>
      </c>
      <c r="B12" s="14">
        <v>31</v>
      </c>
      <c r="G12" s="14">
        <v>25.823423300000002</v>
      </c>
      <c r="H12" s="14">
        <v>26.2548897</v>
      </c>
    </row>
    <row r="13" spans="1:8" x14ac:dyDescent="0.15">
      <c r="A13" s="14">
        <v>9</v>
      </c>
      <c r="B13" s="14">
        <v>37</v>
      </c>
      <c r="G13" s="14">
        <v>42.813973599999997</v>
      </c>
      <c r="H13" s="14">
        <v>41.544220500000002</v>
      </c>
    </row>
    <row r="14" spans="1:8" x14ac:dyDescent="0.15">
      <c r="A14" s="14">
        <v>11</v>
      </c>
      <c r="B14" s="14">
        <v>42</v>
      </c>
      <c r="G14" s="14">
        <v>33.369608200000002</v>
      </c>
      <c r="H14" s="14"/>
    </row>
    <row r="15" spans="1:8" x14ac:dyDescent="0.15">
      <c r="G15" s="14">
        <v>50.217011200000002</v>
      </c>
      <c r="H15" s="14"/>
    </row>
    <row r="16" spans="1:8" x14ac:dyDescent="0.15">
      <c r="G16" s="14">
        <v>62.157814899999998</v>
      </c>
      <c r="H16" s="14"/>
    </row>
    <row r="17" spans="1:17" x14ac:dyDescent="0.15">
      <c r="G17" s="14">
        <v>48.972398599999998</v>
      </c>
      <c r="H17" s="14"/>
    </row>
    <row r="19" spans="1:17" x14ac:dyDescent="0.15">
      <c r="A19" s="5" t="s">
        <v>115</v>
      </c>
    </row>
    <row r="21" spans="1:17" x14ac:dyDescent="0.15">
      <c r="A21" s="13" t="s">
        <v>59</v>
      </c>
      <c r="B21" s="21" t="s">
        <v>103</v>
      </c>
      <c r="C21" s="21"/>
      <c r="D21" s="21"/>
      <c r="E21" s="21"/>
      <c r="F21" s="21"/>
      <c r="G21" s="21"/>
      <c r="H21" s="21"/>
      <c r="I21" s="21" t="s">
        <v>61</v>
      </c>
      <c r="J21" s="21"/>
      <c r="K21" s="21"/>
      <c r="L21" s="21"/>
      <c r="M21" s="21"/>
      <c r="N21" s="21"/>
      <c r="O21" s="21"/>
      <c r="P21" s="21"/>
      <c r="Q21" s="21"/>
    </row>
    <row r="22" spans="1:17" x14ac:dyDescent="0.15">
      <c r="A22" s="17">
        <v>1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</row>
    <row r="23" spans="1:17" x14ac:dyDescent="0.15">
      <c r="A23" s="17">
        <v>2</v>
      </c>
      <c r="B23" s="14">
        <v>0</v>
      </c>
      <c r="C23" s="14">
        <v>0.25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.25</v>
      </c>
      <c r="K23" s="14">
        <v>0</v>
      </c>
      <c r="L23" s="14">
        <v>0.25</v>
      </c>
      <c r="M23" s="14">
        <v>1</v>
      </c>
      <c r="N23" s="14">
        <v>0</v>
      </c>
      <c r="O23" s="14">
        <v>0.25</v>
      </c>
      <c r="P23" s="14">
        <v>0</v>
      </c>
      <c r="Q23" s="14">
        <v>0.5</v>
      </c>
    </row>
    <row r="24" spans="1:17" x14ac:dyDescent="0.15">
      <c r="A24" s="17">
        <v>3</v>
      </c>
      <c r="B24" s="14">
        <v>0</v>
      </c>
      <c r="C24" s="14">
        <v>0.75</v>
      </c>
      <c r="D24" s="14">
        <v>0</v>
      </c>
      <c r="E24" s="14">
        <v>1</v>
      </c>
      <c r="F24" s="14">
        <v>0</v>
      </c>
      <c r="G24" s="14">
        <v>0</v>
      </c>
      <c r="H24" s="14">
        <v>0.25</v>
      </c>
      <c r="I24" s="14">
        <v>0</v>
      </c>
      <c r="J24" s="14">
        <v>0.25</v>
      </c>
      <c r="K24" s="14">
        <v>0.25</v>
      </c>
      <c r="L24" s="14">
        <v>1.25</v>
      </c>
      <c r="M24" s="14">
        <v>0.75</v>
      </c>
      <c r="N24" s="14">
        <v>0.5</v>
      </c>
      <c r="O24" s="14">
        <v>0.25</v>
      </c>
      <c r="P24" s="14">
        <v>0</v>
      </c>
      <c r="Q24" s="14">
        <v>0.25</v>
      </c>
    </row>
    <row r="25" spans="1:17" x14ac:dyDescent="0.15">
      <c r="A25" s="17">
        <v>4</v>
      </c>
      <c r="B25" s="14">
        <v>0.25</v>
      </c>
      <c r="C25" s="14">
        <v>0</v>
      </c>
      <c r="D25" s="14">
        <v>0.25</v>
      </c>
      <c r="E25" s="14">
        <v>0.25</v>
      </c>
      <c r="F25" s="14">
        <v>0</v>
      </c>
      <c r="G25" s="14">
        <v>0.25</v>
      </c>
      <c r="H25" s="14">
        <v>0</v>
      </c>
      <c r="I25" s="14">
        <v>0.25</v>
      </c>
      <c r="J25" s="14">
        <v>0.25</v>
      </c>
      <c r="K25" s="14">
        <v>0.5</v>
      </c>
      <c r="L25" s="14">
        <v>1.75</v>
      </c>
      <c r="M25" s="14">
        <v>1</v>
      </c>
      <c r="N25" s="14">
        <v>1.25</v>
      </c>
      <c r="O25" s="14">
        <v>0.75</v>
      </c>
      <c r="P25" s="14">
        <v>1</v>
      </c>
      <c r="Q25" s="14">
        <v>0.75</v>
      </c>
    </row>
    <row r="26" spans="1:17" x14ac:dyDescent="0.15">
      <c r="A26" s="17">
        <v>5</v>
      </c>
      <c r="B26" s="14">
        <v>0</v>
      </c>
      <c r="C26" s="14">
        <v>0</v>
      </c>
      <c r="D26" s="14">
        <v>0.25</v>
      </c>
      <c r="E26" s="14">
        <v>0.25</v>
      </c>
      <c r="F26" s="14">
        <v>0</v>
      </c>
      <c r="G26" s="14">
        <v>0.33333333300000001</v>
      </c>
      <c r="H26" s="14">
        <v>0.25</v>
      </c>
      <c r="I26" s="14">
        <v>0.75</v>
      </c>
      <c r="J26" s="14">
        <v>0.33333299999999999</v>
      </c>
      <c r="K26" s="14">
        <v>0.5</v>
      </c>
      <c r="L26" s="14">
        <v>2.25</v>
      </c>
      <c r="M26" s="14">
        <v>1.5</v>
      </c>
      <c r="N26" s="14">
        <v>1.25</v>
      </c>
      <c r="O26" s="14">
        <v>1</v>
      </c>
      <c r="P26" s="14">
        <v>1</v>
      </c>
      <c r="Q26" s="14">
        <v>1</v>
      </c>
    </row>
    <row r="27" spans="1:17" x14ac:dyDescent="0.15">
      <c r="A27" s="17">
        <v>6</v>
      </c>
      <c r="B27" s="14">
        <v>0</v>
      </c>
      <c r="C27" s="14">
        <v>0</v>
      </c>
      <c r="D27" s="14">
        <v>0.25</v>
      </c>
      <c r="E27" s="14">
        <v>0.5</v>
      </c>
      <c r="F27" s="14">
        <v>0.25</v>
      </c>
      <c r="G27" s="14">
        <v>0.33333333300000001</v>
      </c>
      <c r="H27" s="14">
        <v>0</v>
      </c>
      <c r="I27" s="14">
        <v>0.5</v>
      </c>
      <c r="J27" s="14">
        <v>0.66666700000000001</v>
      </c>
      <c r="K27" s="14">
        <v>0.25</v>
      </c>
      <c r="L27" s="14">
        <v>2.5</v>
      </c>
      <c r="M27" s="14">
        <v>1.5</v>
      </c>
      <c r="N27" s="14">
        <v>1</v>
      </c>
      <c r="O27" s="14">
        <v>1.25</v>
      </c>
      <c r="P27" s="14">
        <v>1</v>
      </c>
      <c r="Q27" s="14">
        <v>2.25</v>
      </c>
    </row>
    <row r="28" spans="1:17" x14ac:dyDescent="0.15">
      <c r="A28" s="17">
        <v>7</v>
      </c>
      <c r="B28" s="14">
        <v>0.25</v>
      </c>
      <c r="C28" s="14">
        <v>0</v>
      </c>
      <c r="D28" s="14">
        <v>0</v>
      </c>
      <c r="E28" s="14">
        <v>0</v>
      </c>
      <c r="F28" s="14">
        <v>0</v>
      </c>
      <c r="G28" s="14">
        <v>0.5</v>
      </c>
      <c r="H28" s="14">
        <v>0</v>
      </c>
      <c r="I28" s="14">
        <v>2.75</v>
      </c>
      <c r="J28" s="14">
        <v>2</v>
      </c>
      <c r="K28" s="14">
        <v>2.5</v>
      </c>
      <c r="L28" s="14">
        <v>2.75</v>
      </c>
      <c r="M28" s="14">
        <v>2.25</v>
      </c>
      <c r="N28" s="14">
        <v>1.75</v>
      </c>
      <c r="O28" s="14">
        <v>1.5</v>
      </c>
      <c r="P28" s="14">
        <v>1.3333333329999999</v>
      </c>
      <c r="Q28" s="14">
        <v>2</v>
      </c>
    </row>
    <row r="29" spans="1:17" x14ac:dyDescent="0.15">
      <c r="A29" s="17">
        <v>8</v>
      </c>
      <c r="B29" s="14">
        <v>0.25</v>
      </c>
      <c r="C29" s="14">
        <v>0.25</v>
      </c>
      <c r="D29" s="14">
        <v>0</v>
      </c>
      <c r="E29" s="14">
        <v>0.25</v>
      </c>
      <c r="F29" s="14">
        <v>0.5</v>
      </c>
      <c r="G29" s="14">
        <v>0.25</v>
      </c>
      <c r="H29" s="14">
        <v>0</v>
      </c>
      <c r="I29" s="14">
        <v>2.5</v>
      </c>
      <c r="J29" s="14">
        <v>2</v>
      </c>
      <c r="K29" s="14">
        <v>2.5</v>
      </c>
      <c r="L29" s="14">
        <v>3.25</v>
      </c>
      <c r="M29" s="14">
        <v>3.25</v>
      </c>
      <c r="N29" s="14">
        <v>2.75</v>
      </c>
      <c r="O29" s="14">
        <v>1.5</v>
      </c>
      <c r="P29" s="14">
        <v>2.25</v>
      </c>
      <c r="Q29" s="14">
        <v>3.5</v>
      </c>
    </row>
    <row r="30" spans="1:17" x14ac:dyDescent="0.15">
      <c r="A30" s="17">
        <v>9</v>
      </c>
      <c r="B30" s="14">
        <v>0.25</v>
      </c>
      <c r="C30" s="14">
        <v>0</v>
      </c>
      <c r="D30" s="14">
        <v>0</v>
      </c>
      <c r="E30" s="14">
        <v>0.25</v>
      </c>
      <c r="F30" s="14">
        <v>0.5</v>
      </c>
      <c r="G30" s="14">
        <v>0</v>
      </c>
      <c r="H30" s="14">
        <v>0</v>
      </c>
      <c r="I30" s="14">
        <v>2.5</v>
      </c>
      <c r="J30" s="14">
        <v>1.75</v>
      </c>
      <c r="K30" s="14">
        <v>2.5</v>
      </c>
      <c r="L30" s="14">
        <v>2.5</v>
      </c>
      <c r="M30" s="14">
        <v>1.5</v>
      </c>
      <c r="N30" s="14">
        <v>2</v>
      </c>
      <c r="O30" s="14">
        <v>1</v>
      </c>
      <c r="P30" s="14">
        <v>1.6666666670000001</v>
      </c>
      <c r="Q30" s="14">
        <v>2.25</v>
      </c>
    </row>
    <row r="31" spans="1:17" x14ac:dyDescent="0.15">
      <c r="A31" s="17">
        <v>10</v>
      </c>
      <c r="B31" s="14">
        <v>0</v>
      </c>
      <c r="C31" s="14">
        <v>0</v>
      </c>
      <c r="D31" s="14">
        <v>0</v>
      </c>
      <c r="E31" s="14">
        <v>0.25</v>
      </c>
      <c r="F31" s="14">
        <v>0.5</v>
      </c>
      <c r="G31" s="14">
        <v>0</v>
      </c>
      <c r="H31" s="14">
        <v>0</v>
      </c>
      <c r="I31" s="14">
        <v>2</v>
      </c>
      <c r="J31" s="14">
        <v>1.8</v>
      </c>
      <c r="K31" s="14">
        <v>2</v>
      </c>
      <c r="L31" s="14">
        <v>2</v>
      </c>
      <c r="M31" s="14">
        <v>2</v>
      </c>
      <c r="N31" s="14">
        <v>1.75</v>
      </c>
      <c r="O31" s="14">
        <v>1.5</v>
      </c>
      <c r="P31" s="14">
        <v>1.5</v>
      </c>
      <c r="Q31" s="14">
        <v>2.6666666669999999</v>
      </c>
    </row>
    <row r="32" spans="1:17" x14ac:dyDescent="0.15">
      <c r="A32" s="17">
        <v>11</v>
      </c>
      <c r="B32" s="14">
        <v>0</v>
      </c>
      <c r="C32" s="14">
        <v>0</v>
      </c>
      <c r="D32" s="14">
        <v>0.25</v>
      </c>
      <c r="E32" s="14">
        <v>0.25</v>
      </c>
      <c r="F32" s="14">
        <v>0.5</v>
      </c>
      <c r="G32" s="14">
        <v>0.25</v>
      </c>
      <c r="H32" s="14">
        <v>0</v>
      </c>
      <c r="I32" s="14">
        <v>1.5</v>
      </c>
      <c r="J32" s="14">
        <v>1.25</v>
      </c>
      <c r="K32" s="14">
        <v>2.5</v>
      </c>
      <c r="L32" s="14">
        <v>2</v>
      </c>
      <c r="M32" s="14">
        <v>2</v>
      </c>
      <c r="N32" s="14">
        <v>1.75</v>
      </c>
      <c r="O32" s="14">
        <v>1.25</v>
      </c>
      <c r="P32" s="14">
        <v>1.6666666670000001</v>
      </c>
      <c r="Q32" s="14">
        <v>1.75</v>
      </c>
    </row>
    <row r="33" spans="1:25" x14ac:dyDescent="0.15">
      <c r="A33" s="17">
        <v>12</v>
      </c>
      <c r="B33" s="14">
        <v>0</v>
      </c>
      <c r="C33" s="14">
        <v>0</v>
      </c>
      <c r="D33" s="14">
        <v>0</v>
      </c>
      <c r="E33" s="14">
        <v>0.2</v>
      </c>
      <c r="F33" s="14">
        <v>0.4</v>
      </c>
      <c r="G33" s="14">
        <v>0.2</v>
      </c>
      <c r="H33" s="14">
        <v>0</v>
      </c>
      <c r="I33" s="14">
        <v>1.25</v>
      </c>
      <c r="J33" s="14">
        <v>1.25</v>
      </c>
      <c r="K33" s="14">
        <v>2.25</v>
      </c>
      <c r="L33" s="14">
        <v>1.4</v>
      </c>
      <c r="M33" s="14">
        <v>1.4</v>
      </c>
      <c r="N33" s="14">
        <v>1.5</v>
      </c>
      <c r="O33" s="14">
        <v>0.8</v>
      </c>
      <c r="P33" s="14">
        <v>1.2</v>
      </c>
      <c r="Q33" s="14">
        <v>2</v>
      </c>
    </row>
    <row r="34" spans="1:25" x14ac:dyDescent="0.15">
      <c r="A34" s="17">
        <v>13</v>
      </c>
      <c r="B34" s="14">
        <v>0</v>
      </c>
      <c r="C34" s="14">
        <v>0</v>
      </c>
      <c r="D34" s="14">
        <v>0</v>
      </c>
      <c r="E34" s="14">
        <v>0.5</v>
      </c>
      <c r="F34" s="14">
        <v>0.25</v>
      </c>
      <c r="G34" s="14">
        <v>0</v>
      </c>
      <c r="H34" s="14">
        <v>0.25</v>
      </c>
      <c r="I34" s="14">
        <v>1</v>
      </c>
      <c r="J34" s="14">
        <v>1</v>
      </c>
      <c r="K34" s="14">
        <v>0.75</v>
      </c>
      <c r="L34" s="14">
        <v>2</v>
      </c>
      <c r="M34" s="14">
        <v>1.25</v>
      </c>
      <c r="N34" s="14">
        <v>2</v>
      </c>
      <c r="O34" s="14">
        <v>0.5</v>
      </c>
      <c r="P34" s="14">
        <v>1.25</v>
      </c>
      <c r="Q34" s="14">
        <v>1.75</v>
      </c>
    </row>
    <row r="35" spans="1:25" x14ac:dyDescent="0.15">
      <c r="A35" s="17">
        <v>14</v>
      </c>
      <c r="B35" s="14">
        <v>0</v>
      </c>
      <c r="C35" s="14">
        <v>0</v>
      </c>
      <c r="D35" s="14">
        <v>0</v>
      </c>
      <c r="E35" s="14">
        <v>0.5</v>
      </c>
      <c r="F35" s="14">
        <v>0.33333333300000001</v>
      </c>
      <c r="G35" s="14">
        <v>0</v>
      </c>
      <c r="H35" s="14">
        <v>0.33333333300000001</v>
      </c>
      <c r="I35" s="14">
        <v>0.75</v>
      </c>
      <c r="J35" s="14">
        <v>0.5</v>
      </c>
      <c r="K35" s="14">
        <v>0.5</v>
      </c>
      <c r="L35" s="14">
        <v>1</v>
      </c>
      <c r="M35" s="14">
        <v>0.75</v>
      </c>
      <c r="N35" s="14">
        <v>1</v>
      </c>
      <c r="O35" s="14">
        <v>0.25</v>
      </c>
      <c r="P35" s="14">
        <v>1</v>
      </c>
      <c r="Q35" s="14">
        <v>1.75</v>
      </c>
    </row>
    <row r="36" spans="1:25" x14ac:dyDescent="0.15">
      <c r="A36" s="17">
        <v>15</v>
      </c>
      <c r="B36" s="14">
        <v>0</v>
      </c>
      <c r="C36" s="14">
        <v>0.25</v>
      </c>
      <c r="D36" s="14">
        <v>0</v>
      </c>
      <c r="E36" s="14"/>
      <c r="F36" s="14"/>
      <c r="G36" s="14"/>
      <c r="H36" s="14"/>
      <c r="I36" s="14">
        <v>0.4</v>
      </c>
      <c r="J36" s="14">
        <v>0.2</v>
      </c>
      <c r="K36" s="14">
        <v>0.4</v>
      </c>
      <c r="L36" s="14"/>
      <c r="M36" s="14"/>
      <c r="N36" s="14"/>
      <c r="O36" s="14"/>
      <c r="P36" s="14"/>
      <c r="Q36" s="14"/>
    </row>
    <row r="37" spans="1:25" x14ac:dyDescent="0.15">
      <c r="A37" s="17">
        <v>16</v>
      </c>
      <c r="B37" s="14">
        <v>0</v>
      </c>
      <c r="C37" s="14">
        <v>0</v>
      </c>
      <c r="D37" s="14">
        <v>0.25</v>
      </c>
      <c r="E37" s="14"/>
      <c r="F37" s="14"/>
      <c r="G37" s="14"/>
      <c r="H37" s="14"/>
      <c r="I37" s="14">
        <v>0.25</v>
      </c>
      <c r="J37" s="14">
        <v>0</v>
      </c>
      <c r="K37" s="14">
        <v>0.25</v>
      </c>
      <c r="L37" s="14"/>
      <c r="M37" s="14"/>
      <c r="N37" s="14"/>
      <c r="O37" s="14"/>
      <c r="P37" s="14"/>
      <c r="Q37" s="14"/>
    </row>
    <row r="38" spans="1:25" x14ac:dyDescent="0.15">
      <c r="A38" s="17">
        <v>17</v>
      </c>
      <c r="B38" s="14">
        <v>0.25</v>
      </c>
      <c r="C38" s="14">
        <v>0</v>
      </c>
      <c r="D38" s="14">
        <v>0</v>
      </c>
      <c r="E38" s="14"/>
      <c r="F38" s="14"/>
      <c r="G38" s="14"/>
      <c r="H38" s="14"/>
      <c r="I38" s="14">
        <v>0.5</v>
      </c>
      <c r="J38" s="14">
        <v>0.25</v>
      </c>
      <c r="K38" s="14">
        <v>0.25</v>
      </c>
      <c r="L38" s="14"/>
      <c r="M38" s="14"/>
      <c r="N38" s="14"/>
      <c r="O38" s="14"/>
      <c r="P38" s="14"/>
      <c r="Q38" s="14"/>
    </row>
    <row r="39" spans="1:25" x14ac:dyDescent="0.15">
      <c r="A39" s="17">
        <v>18</v>
      </c>
      <c r="B39" s="14">
        <v>0</v>
      </c>
      <c r="C39" s="14">
        <v>0</v>
      </c>
      <c r="D39" s="14">
        <v>0</v>
      </c>
      <c r="E39" s="14"/>
      <c r="F39" s="14"/>
      <c r="G39" s="14"/>
      <c r="H39" s="14"/>
      <c r="I39" s="14">
        <v>0.25</v>
      </c>
      <c r="J39" s="14">
        <v>0.5</v>
      </c>
      <c r="K39" s="14">
        <v>0.25</v>
      </c>
      <c r="L39" s="14"/>
      <c r="M39" s="14"/>
      <c r="N39" s="14"/>
      <c r="O39" s="14"/>
      <c r="P39" s="14"/>
      <c r="Q39" s="14"/>
    </row>
    <row r="40" spans="1:25" x14ac:dyDescent="0.15">
      <c r="A40" s="17">
        <v>19</v>
      </c>
      <c r="B40" s="14">
        <v>0</v>
      </c>
      <c r="C40" s="14">
        <v>0</v>
      </c>
      <c r="D40" s="14">
        <v>0</v>
      </c>
      <c r="E40" s="14"/>
      <c r="F40" s="14"/>
      <c r="G40" s="14"/>
      <c r="H40" s="14"/>
      <c r="I40" s="14">
        <v>0.25</v>
      </c>
      <c r="J40" s="14">
        <v>0.25</v>
      </c>
      <c r="K40" s="14">
        <v>0.33333299999999999</v>
      </c>
      <c r="L40" s="14"/>
      <c r="M40" s="14"/>
      <c r="N40" s="14"/>
      <c r="O40" s="14"/>
      <c r="P40" s="14"/>
      <c r="Q40" s="14"/>
    </row>
    <row r="41" spans="1:25" x14ac:dyDescent="0.15">
      <c r="A41" s="17">
        <v>20</v>
      </c>
      <c r="B41" s="14">
        <v>0</v>
      </c>
      <c r="C41" s="14">
        <v>0</v>
      </c>
      <c r="D41" s="14">
        <v>0</v>
      </c>
      <c r="E41" s="14"/>
      <c r="F41" s="14"/>
      <c r="G41" s="14"/>
      <c r="H41" s="14"/>
      <c r="I41" s="14">
        <v>0.25</v>
      </c>
      <c r="J41" s="14">
        <v>0.33333299999999999</v>
      </c>
      <c r="K41" s="14">
        <v>0.25</v>
      </c>
      <c r="L41" s="14"/>
      <c r="M41" s="14"/>
      <c r="N41" s="14"/>
      <c r="O41" s="14"/>
      <c r="P41" s="14"/>
      <c r="Q41" s="14"/>
    </row>
    <row r="42" spans="1:25" x14ac:dyDescent="0.15">
      <c r="A42" s="17">
        <v>21</v>
      </c>
      <c r="B42" s="14">
        <v>0</v>
      </c>
      <c r="C42" s="14">
        <v>0</v>
      </c>
      <c r="D42" s="14">
        <v>0</v>
      </c>
      <c r="E42" s="14"/>
      <c r="F42" s="14"/>
      <c r="G42" s="14"/>
      <c r="H42" s="14"/>
      <c r="I42" s="14">
        <v>0.33333299999999999</v>
      </c>
      <c r="J42" s="14">
        <v>0.25</v>
      </c>
      <c r="K42" s="14">
        <v>0</v>
      </c>
      <c r="L42" s="14"/>
      <c r="M42" s="14"/>
      <c r="N42" s="14"/>
      <c r="O42" s="14"/>
      <c r="P42" s="14"/>
      <c r="Q42" s="14"/>
    </row>
    <row r="44" spans="1:25" x14ac:dyDescent="0.15">
      <c r="A44" s="5" t="s">
        <v>116</v>
      </c>
    </row>
    <row r="46" spans="1:25" x14ac:dyDescent="0.15">
      <c r="A46" s="13" t="s">
        <v>59</v>
      </c>
      <c r="B46" s="21" t="s">
        <v>103</v>
      </c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 t="s">
        <v>61</v>
      </c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</row>
    <row r="47" spans="1:25" x14ac:dyDescent="0.15">
      <c r="A47" s="17">
        <v>2</v>
      </c>
      <c r="B47" s="14">
        <v>9</v>
      </c>
      <c r="C47" s="14">
        <v>8</v>
      </c>
      <c r="D47" s="14">
        <v>8</v>
      </c>
      <c r="E47" s="14"/>
      <c r="F47" s="14"/>
      <c r="G47" s="14"/>
      <c r="H47" s="14"/>
      <c r="I47" s="14"/>
      <c r="J47" s="14"/>
      <c r="K47" s="14"/>
      <c r="L47" s="14"/>
      <c r="M47" s="14"/>
      <c r="N47" s="14">
        <v>7.5</v>
      </c>
      <c r="O47" s="14">
        <v>7</v>
      </c>
      <c r="P47" s="14">
        <v>8</v>
      </c>
      <c r="Q47" s="14"/>
      <c r="R47" s="14"/>
      <c r="S47" s="14"/>
      <c r="T47" s="14"/>
      <c r="U47" s="14"/>
      <c r="V47" s="14"/>
      <c r="W47" s="14"/>
      <c r="X47" s="14"/>
      <c r="Y47" s="14"/>
    </row>
    <row r="48" spans="1:25" x14ac:dyDescent="0.15">
      <c r="A48" s="17">
        <v>7</v>
      </c>
      <c r="B48" s="14">
        <v>6.8</v>
      </c>
      <c r="C48" s="14">
        <v>8.4</v>
      </c>
      <c r="D48" s="14">
        <v>8</v>
      </c>
      <c r="E48" s="14">
        <v>8</v>
      </c>
      <c r="F48" s="14">
        <v>8.3000000000000007</v>
      </c>
      <c r="G48" s="14">
        <v>8.6999999999999993</v>
      </c>
      <c r="H48" s="14">
        <v>7.5</v>
      </c>
      <c r="I48" s="14">
        <v>7.5</v>
      </c>
      <c r="J48" s="14">
        <v>7.5</v>
      </c>
      <c r="K48" s="14">
        <v>7.5</v>
      </c>
      <c r="L48" s="14">
        <v>8</v>
      </c>
      <c r="M48" s="14">
        <v>7.5</v>
      </c>
      <c r="N48" s="14">
        <v>6.5</v>
      </c>
      <c r="O48" s="14">
        <v>6.5</v>
      </c>
      <c r="P48" s="14">
        <v>6</v>
      </c>
      <c r="Q48" s="14">
        <v>5.9</v>
      </c>
      <c r="R48" s="14">
        <v>5.9</v>
      </c>
      <c r="S48" s="14">
        <v>6.6</v>
      </c>
      <c r="T48" s="14">
        <v>6.9</v>
      </c>
      <c r="U48" s="14">
        <v>6.3</v>
      </c>
      <c r="V48" s="14">
        <v>9.1999999999999993</v>
      </c>
      <c r="W48" s="14">
        <v>6.2</v>
      </c>
      <c r="X48" s="14">
        <v>6.9</v>
      </c>
      <c r="Y48" s="14">
        <v>7.5</v>
      </c>
    </row>
    <row r="49" spans="1:41" x14ac:dyDescent="0.15">
      <c r="A49" s="17">
        <v>14</v>
      </c>
      <c r="B49" s="14">
        <v>8</v>
      </c>
      <c r="C49" s="14">
        <v>8</v>
      </c>
      <c r="D49" s="14">
        <v>8.5</v>
      </c>
      <c r="E49" s="14">
        <v>8</v>
      </c>
      <c r="F49" s="14">
        <v>9</v>
      </c>
      <c r="G49" s="14">
        <v>9</v>
      </c>
      <c r="H49" s="14"/>
      <c r="I49" s="14"/>
      <c r="J49" s="14"/>
      <c r="K49" s="14"/>
      <c r="L49" s="14"/>
      <c r="M49" s="14"/>
      <c r="N49" s="14">
        <v>6</v>
      </c>
      <c r="O49" s="14">
        <v>5</v>
      </c>
      <c r="P49" s="14">
        <v>7</v>
      </c>
      <c r="Q49" s="14">
        <v>7</v>
      </c>
      <c r="R49" s="14">
        <v>7</v>
      </c>
      <c r="S49" s="14">
        <v>8</v>
      </c>
      <c r="T49" s="14"/>
      <c r="U49" s="14"/>
      <c r="V49" s="14"/>
      <c r="W49" s="14"/>
      <c r="X49" s="14"/>
      <c r="Y49" s="14"/>
    </row>
    <row r="50" spans="1:41" x14ac:dyDescent="0.15">
      <c r="A50" s="17">
        <v>21</v>
      </c>
      <c r="B50" s="14">
        <v>8</v>
      </c>
      <c r="C50" s="14">
        <v>8</v>
      </c>
      <c r="D50" s="14">
        <v>7.5</v>
      </c>
      <c r="E50" s="14"/>
      <c r="F50" s="14"/>
      <c r="G50" s="14"/>
      <c r="H50" s="14"/>
      <c r="I50" s="14"/>
      <c r="J50" s="14"/>
      <c r="K50" s="14"/>
      <c r="L50" s="14"/>
      <c r="M50" s="14"/>
      <c r="N50" s="14">
        <v>7</v>
      </c>
      <c r="O50" s="14">
        <v>7</v>
      </c>
      <c r="P50" s="14">
        <v>8</v>
      </c>
      <c r="Q50" s="14"/>
      <c r="R50" s="14"/>
      <c r="S50" s="14"/>
      <c r="T50" s="14"/>
      <c r="U50" s="14"/>
      <c r="V50" s="14"/>
      <c r="W50" s="14"/>
      <c r="X50" s="14"/>
      <c r="Y50" s="14"/>
    </row>
    <row r="52" spans="1:41" x14ac:dyDescent="0.15">
      <c r="A52" s="5" t="s">
        <v>148</v>
      </c>
    </row>
    <row r="54" spans="1:41" x14ac:dyDescent="0.15">
      <c r="A54" s="13" t="s">
        <v>59</v>
      </c>
      <c r="B54" s="21" t="s">
        <v>60</v>
      </c>
      <c r="C54" s="21"/>
      <c r="D54" s="21"/>
      <c r="E54" s="21"/>
      <c r="F54" s="21"/>
      <c r="G54" s="21"/>
      <c r="H54" s="21"/>
      <c r="I54" s="21"/>
      <c r="J54" s="21"/>
      <c r="K54" s="21" t="s">
        <v>61</v>
      </c>
      <c r="L54" s="21"/>
      <c r="M54" s="21"/>
      <c r="N54" s="21"/>
      <c r="O54" s="21"/>
      <c r="P54" s="21"/>
      <c r="Q54" s="21"/>
      <c r="R54" s="21"/>
      <c r="S54" s="21"/>
      <c r="T54" s="14"/>
      <c r="U54" s="14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</row>
    <row r="55" spans="1:41" x14ac:dyDescent="0.15">
      <c r="A55" s="14">
        <v>2</v>
      </c>
      <c r="B55" s="14">
        <v>70.156549999999996</v>
      </c>
      <c r="C55" s="14">
        <v>48.068485099999997</v>
      </c>
      <c r="D55" s="14">
        <v>20.149069999999998</v>
      </c>
      <c r="E55" s="14"/>
      <c r="F55" s="14"/>
      <c r="G55" s="14"/>
      <c r="H55" s="14"/>
      <c r="I55" s="14"/>
      <c r="J55" s="14"/>
      <c r="K55" s="14">
        <v>65</v>
      </c>
      <c r="L55" s="14">
        <v>55.5</v>
      </c>
      <c r="M55" s="14">
        <v>10.881130000000001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</row>
    <row r="56" spans="1:41" x14ac:dyDescent="0.15">
      <c r="A56" s="14">
        <v>7</v>
      </c>
      <c r="B56" s="14">
        <v>42.852730100000002</v>
      </c>
      <c r="C56" s="14">
        <v>70.156549999999996</v>
      </c>
      <c r="D56" s="14">
        <v>48.068485099999997</v>
      </c>
      <c r="E56" s="14">
        <v>20.149069999999998</v>
      </c>
      <c r="F56" s="14">
        <v>54.0786455</v>
      </c>
      <c r="G56" s="14">
        <v>61.66592</v>
      </c>
      <c r="H56" s="14">
        <v>25.117445</v>
      </c>
      <c r="I56" s="14">
        <v>35.132179999999998</v>
      </c>
      <c r="J56" s="14">
        <v>24.824157499999998</v>
      </c>
      <c r="K56" s="14">
        <v>13.38</v>
      </c>
      <c r="L56" s="14">
        <v>25.42</v>
      </c>
      <c r="M56" s="14">
        <v>19.440000000000001</v>
      </c>
      <c r="N56" s="14">
        <v>23.43</v>
      </c>
      <c r="O56" s="14">
        <v>8.2420000000000009</v>
      </c>
      <c r="P56" s="14">
        <v>14.63</v>
      </c>
      <c r="Q56" s="14">
        <v>18.260000000000002</v>
      </c>
      <c r="R56" s="14">
        <v>24.28</v>
      </c>
      <c r="S56" s="14">
        <v>18.43</v>
      </c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</row>
    <row r="57" spans="1:41" x14ac:dyDescent="0.15">
      <c r="A57" s="14">
        <v>14</v>
      </c>
      <c r="B57" s="14">
        <v>58.972949999999997</v>
      </c>
      <c r="C57" s="14">
        <v>34.965155000000003</v>
      </c>
      <c r="D57" s="14">
        <v>55.074269999999999</v>
      </c>
      <c r="E57" s="14">
        <v>44.8446219</v>
      </c>
      <c r="F57" s="14"/>
      <c r="G57" s="14"/>
      <c r="H57" s="14"/>
      <c r="I57" s="14"/>
      <c r="J57" s="14"/>
      <c r="K57" s="14">
        <v>15.76</v>
      </c>
      <c r="L57" s="14">
        <v>16.45</v>
      </c>
      <c r="M57" s="14">
        <v>7.26</v>
      </c>
      <c r="N57" s="14">
        <v>24.46</v>
      </c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</row>
    <row r="58" spans="1:41" x14ac:dyDescent="0.15">
      <c r="A58" s="14">
        <v>21</v>
      </c>
      <c r="B58" s="14">
        <v>24.777249999999999</v>
      </c>
      <c r="C58" s="14">
        <v>31.000000100000001</v>
      </c>
      <c r="D58" s="14">
        <v>65.261129999999994</v>
      </c>
      <c r="E58" s="14">
        <v>55.598309999999998</v>
      </c>
      <c r="F58" s="14"/>
      <c r="G58" s="14"/>
      <c r="H58" s="14"/>
      <c r="I58" s="14"/>
      <c r="J58" s="14"/>
      <c r="K58" s="14">
        <v>49.000000100000001</v>
      </c>
      <c r="L58" s="14">
        <v>12.562480000000001</v>
      </c>
      <c r="M58" s="14">
        <v>24.017099999999999</v>
      </c>
      <c r="N58" s="14">
        <v>59.621448600000001</v>
      </c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</row>
  </sheetData>
  <mergeCells count="8">
    <mergeCell ref="AF54:AO54"/>
    <mergeCell ref="B54:J54"/>
    <mergeCell ref="K54:S54"/>
    <mergeCell ref="B21:H21"/>
    <mergeCell ref="I21:Q21"/>
    <mergeCell ref="B46:M46"/>
    <mergeCell ref="N46:Y46"/>
    <mergeCell ref="V54:AE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C1E5-0005-1340-A344-ABEA3F5F8F0B}">
  <dimension ref="A1:P41"/>
  <sheetViews>
    <sheetView zoomScale="90" zoomScaleNormal="90" workbookViewId="0">
      <selection activeCell="H48" sqref="H48"/>
    </sheetView>
  </sheetViews>
  <sheetFormatPr baseColWidth="10" defaultRowHeight="14" x14ac:dyDescent="0.15"/>
  <cols>
    <col min="1" max="1" width="12.33203125" style="6" customWidth="1"/>
    <col min="2" max="16384" width="10.83203125" style="6"/>
  </cols>
  <sheetData>
    <row r="1" spans="1:16" x14ac:dyDescent="0.15">
      <c r="A1" s="5" t="s">
        <v>149</v>
      </c>
      <c r="F1" s="5"/>
      <c r="P1" s="5"/>
    </row>
    <row r="2" spans="1:16" x14ac:dyDescent="0.15">
      <c r="F2" s="7"/>
      <c r="G2" s="8"/>
      <c r="H2" s="8"/>
      <c r="I2" s="8"/>
      <c r="J2" s="8"/>
      <c r="K2" s="8"/>
      <c r="L2" s="8"/>
    </row>
    <row r="3" spans="1:16" x14ac:dyDescent="0.15">
      <c r="A3" s="5" t="s">
        <v>10</v>
      </c>
      <c r="G3" s="5" t="s">
        <v>11</v>
      </c>
    </row>
    <row r="4" spans="1:16" x14ac:dyDescent="0.15">
      <c r="A4" s="9" t="s">
        <v>12</v>
      </c>
      <c r="B4" s="9" t="s">
        <v>150</v>
      </c>
      <c r="C4" s="9" t="s">
        <v>13</v>
      </c>
      <c r="D4" s="9" t="s">
        <v>14</v>
      </c>
      <c r="E4" s="9" t="s">
        <v>15</v>
      </c>
      <c r="G4" s="9" t="s">
        <v>12</v>
      </c>
      <c r="H4" s="9" t="s">
        <v>150</v>
      </c>
      <c r="I4" s="9" t="s">
        <v>13</v>
      </c>
      <c r="J4" s="9" t="s">
        <v>14</v>
      </c>
      <c r="K4" s="9" t="s">
        <v>15</v>
      </c>
      <c r="L4" s="10"/>
    </row>
    <row r="5" spans="1:16" x14ac:dyDescent="0.15">
      <c r="A5" s="9" t="s">
        <v>16</v>
      </c>
      <c r="B5" s="2" t="s">
        <v>16</v>
      </c>
      <c r="C5" s="2">
        <v>2.02481661278</v>
      </c>
      <c r="D5" s="2">
        <v>1.7950912348952699</v>
      </c>
      <c r="E5" s="2">
        <v>1.6029086225099999E-2</v>
      </c>
      <c r="G5" s="9" t="s">
        <v>23</v>
      </c>
      <c r="H5" s="2" t="s">
        <v>23</v>
      </c>
      <c r="I5" s="2">
        <v>-1.0648780638512301</v>
      </c>
      <c r="J5" s="2">
        <v>1.65924450226889</v>
      </c>
      <c r="K5" s="2">
        <v>2.1915707615100002E-2</v>
      </c>
      <c r="L5" s="10"/>
    </row>
    <row r="6" spans="1:16" x14ac:dyDescent="0.15">
      <c r="A6" s="9" t="s">
        <v>17</v>
      </c>
      <c r="B6" s="2" t="s">
        <v>17</v>
      </c>
      <c r="C6" s="2">
        <v>1.9283697711900001</v>
      </c>
      <c r="D6" s="2">
        <v>2.6492351224558499</v>
      </c>
      <c r="E6" s="2">
        <v>2.2426674385400002E-3</v>
      </c>
      <c r="G6" s="9" t="s">
        <v>27</v>
      </c>
      <c r="H6" s="2" t="s">
        <v>27</v>
      </c>
      <c r="I6" s="2">
        <v>-1.20637631399927</v>
      </c>
      <c r="J6" s="2">
        <v>1.92217049583511</v>
      </c>
      <c r="K6" s="2">
        <v>1.1962708057200001E-2</v>
      </c>
      <c r="L6" s="10"/>
    </row>
    <row r="7" spans="1:16" x14ac:dyDescent="0.15">
      <c r="A7" s="9" t="s">
        <v>18</v>
      </c>
      <c r="B7" s="2" t="s">
        <v>18</v>
      </c>
      <c r="C7" s="2">
        <v>1.8804065078700001</v>
      </c>
      <c r="D7" s="2">
        <v>1.95250249900544</v>
      </c>
      <c r="E7" s="2">
        <v>1.1155717321399999E-2</v>
      </c>
      <c r="G7" s="9" t="s">
        <v>28</v>
      </c>
      <c r="H7" s="2" t="s">
        <v>28</v>
      </c>
      <c r="I7" s="2">
        <v>-1.21533029656353</v>
      </c>
      <c r="J7" s="2">
        <v>2.45923232454059</v>
      </c>
      <c r="K7" s="2">
        <v>3.4735029772600002E-3</v>
      </c>
      <c r="L7" s="10"/>
    </row>
    <row r="8" spans="1:16" x14ac:dyDescent="0.15">
      <c r="A8" s="9" t="s">
        <v>19</v>
      </c>
      <c r="B8" s="2" t="s">
        <v>19</v>
      </c>
      <c r="C8" s="2">
        <v>1.6088327287699999</v>
      </c>
      <c r="D8" s="2">
        <v>4.0927827716276397</v>
      </c>
      <c r="E8" s="2">
        <v>8.0763889956176406E-5</v>
      </c>
      <c r="G8" s="9" t="s">
        <v>29</v>
      </c>
      <c r="H8" s="2" t="s">
        <v>29</v>
      </c>
      <c r="I8" s="2">
        <v>-1.40072503338147</v>
      </c>
      <c r="J8" s="2">
        <v>2.1774972757187401</v>
      </c>
      <c r="K8" s="2">
        <v>6.64511841304E-3</v>
      </c>
      <c r="L8" s="10"/>
    </row>
    <row r="9" spans="1:16" x14ac:dyDescent="0.15">
      <c r="A9" s="9" t="s">
        <v>20</v>
      </c>
      <c r="B9" s="2" t="s">
        <v>20</v>
      </c>
      <c r="C9" s="2">
        <v>1.59288190433</v>
      </c>
      <c r="D9" s="2">
        <v>2.2499217638024498</v>
      </c>
      <c r="E9" s="2">
        <v>5.6244263757599996E-3</v>
      </c>
      <c r="G9" s="9" t="s">
        <v>30</v>
      </c>
      <c r="H9" s="2" t="s">
        <v>30</v>
      </c>
      <c r="I9" s="2">
        <v>-1.47085586411509</v>
      </c>
      <c r="J9" s="2">
        <v>1.96473648925962</v>
      </c>
      <c r="K9" s="2">
        <v>1.0845847926400001E-2</v>
      </c>
      <c r="L9" s="10"/>
    </row>
    <row r="10" spans="1:16" x14ac:dyDescent="0.15">
      <c r="A10" s="9" t="s">
        <v>21</v>
      </c>
      <c r="B10" s="2" t="s">
        <v>21</v>
      </c>
      <c r="C10" s="2">
        <v>1.4830751906699999</v>
      </c>
      <c r="D10" s="2">
        <v>2.0641345117393901</v>
      </c>
      <c r="E10" s="2">
        <v>8.6271130336100007E-3</v>
      </c>
      <c r="G10" s="9" t="s">
        <v>31</v>
      </c>
      <c r="H10" s="2" t="s">
        <v>31</v>
      </c>
      <c r="I10" s="2">
        <v>-1.5055454860416499</v>
      </c>
      <c r="J10" s="2">
        <v>3.53203094078069</v>
      </c>
      <c r="K10" s="2">
        <v>2.9374403701499998E-4</v>
      </c>
      <c r="L10" s="10"/>
    </row>
    <row r="11" spans="1:16" x14ac:dyDescent="0.15">
      <c r="A11" s="9" t="s">
        <v>22</v>
      </c>
      <c r="B11" s="2" t="s">
        <v>22</v>
      </c>
      <c r="C11" s="2">
        <v>1.26230401763</v>
      </c>
      <c r="D11" s="2">
        <v>1.5751729833852901</v>
      </c>
      <c r="E11" s="2">
        <v>2.6596654801899999E-2</v>
      </c>
      <c r="G11" s="9" t="s">
        <v>32</v>
      </c>
      <c r="H11" s="2" t="s">
        <v>32</v>
      </c>
      <c r="I11" s="2">
        <v>-2.37726798188665</v>
      </c>
      <c r="J11" s="2">
        <v>1.3267894136679199</v>
      </c>
      <c r="K11" s="2">
        <v>4.7120575535900003E-2</v>
      </c>
      <c r="L11" s="10"/>
    </row>
    <row r="12" spans="1:16" x14ac:dyDescent="0.15">
      <c r="A12" s="9" t="s">
        <v>24</v>
      </c>
      <c r="B12" s="2" t="s">
        <v>24</v>
      </c>
      <c r="C12" s="2">
        <v>1.13367529302</v>
      </c>
      <c r="D12" s="2">
        <v>1.7624298590204599</v>
      </c>
      <c r="E12" s="2">
        <v>1.72810505657E-2</v>
      </c>
      <c r="G12" s="9" t="s">
        <v>33</v>
      </c>
      <c r="H12" s="2" t="s">
        <v>33</v>
      </c>
      <c r="I12" s="2">
        <v>-3.3925653112242502</v>
      </c>
      <c r="J12" s="2">
        <v>1.9657303783051301</v>
      </c>
      <c r="K12" s="2">
        <v>1.08210554303E-2</v>
      </c>
    </row>
    <row r="13" spans="1:16" x14ac:dyDescent="0.15">
      <c r="A13" s="9" t="s">
        <v>25</v>
      </c>
      <c r="B13" s="2" t="s">
        <v>25</v>
      </c>
      <c r="C13" s="2">
        <v>1.02072507328</v>
      </c>
      <c r="D13" s="2">
        <v>4.4767218199120897</v>
      </c>
      <c r="E13" s="2">
        <v>3.3364005190576499E-5</v>
      </c>
      <c r="G13" s="9" t="s">
        <v>34</v>
      </c>
      <c r="H13" s="2" t="s">
        <v>34</v>
      </c>
      <c r="I13" s="2">
        <v>-3.9951019986093401</v>
      </c>
      <c r="J13" s="2">
        <v>2.5156219499896602</v>
      </c>
      <c r="K13" s="2">
        <v>3.0505493139199999E-3</v>
      </c>
    </row>
    <row r="14" spans="1:16" x14ac:dyDescent="0.15">
      <c r="A14" s="9" t="s">
        <v>26</v>
      </c>
      <c r="B14" s="2" t="s">
        <v>26</v>
      </c>
      <c r="C14" s="2">
        <v>1.0192483960000001</v>
      </c>
      <c r="D14" s="2">
        <v>1.9596674831046501</v>
      </c>
      <c r="E14" s="2">
        <v>1.0973180344400001E-2</v>
      </c>
      <c r="G14" s="9" t="s">
        <v>35</v>
      </c>
      <c r="H14" s="2" t="s">
        <v>35</v>
      </c>
      <c r="I14" s="2">
        <v>-7.4185024669100503</v>
      </c>
      <c r="J14" s="2">
        <v>2.32330491292793</v>
      </c>
      <c r="K14" s="2">
        <v>4.7500161592799999E-3</v>
      </c>
    </row>
    <row r="15" spans="1:16" x14ac:dyDescent="0.15">
      <c r="F15" s="8"/>
      <c r="I15" s="10"/>
      <c r="K15" s="10"/>
      <c r="L15" s="10"/>
    </row>
    <row r="16" spans="1:16" x14ac:dyDescent="0.15">
      <c r="F16" s="8"/>
      <c r="I16" s="10"/>
      <c r="K16" s="10"/>
      <c r="L16" s="10"/>
    </row>
    <row r="17" spans="1:12" x14ac:dyDescent="0.15">
      <c r="A17" s="5" t="s">
        <v>151</v>
      </c>
      <c r="F17" s="8"/>
      <c r="I17" s="10"/>
      <c r="K17" s="10"/>
      <c r="L17" s="10"/>
    </row>
    <row r="18" spans="1:12" x14ac:dyDescent="0.15">
      <c r="A18" s="11" t="s">
        <v>36</v>
      </c>
      <c r="B18" s="12" t="s">
        <v>37</v>
      </c>
      <c r="C18" s="12" t="s">
        <v>38</v>
      </c>
      <c r="D18" s="12" t="s">
        <v>39</v>
      </c>
      <c r="E18" s="12" t="s">
        <v>40</v>
      </c>
      <c r="F18" s="12" t="s">
        <v>41</v>
      </c>
      <c r="I18" s="10"/>
      <c r="K18" s="10"/>
      <c r="L18" s="10"/>
    </row>
    <row r="19" spans="1:12" x14ac:dyDescent="0.15">
      <c r="A19" s="5" t="s">
        <v>153</v>
      </c>
      <c r="F19" s="8"/>
      <c r="I19" s="10"/>
      <c r="K19" s="10"/>
      <c r="L19" s="10"/>
    </row>
    <row r="20" spans="1:12" x14ac:dyDescent="0.15">
      <c r="A20" s="7" t="s">
        <v>158</v>
      </c>
      <c r="B20" s="6">
        <v>3</v>
      </c>
      <c r="C20" s="6">
        <v>1.7</v>
      </c>
      <c r="D20" s="10">
        <v>3.5999999999999999E-3</v>
      </c>
      <c r="E20" s="6">
        <v>33.1</v>
      </c>
      <c r="F20" s="10">
        <v>0.23</v>
      </c>
      <c r="I20" s="10"/>
      <c r="K20" s="10"/>
      <c r="L20" s="10"/>
    </row>
    <row r="21" spans="1:12" x14ac:dyDescent="0.15">
      <c r="A21" s="8" t="s">
        <v>47</v>
      </c>
      <c r="B21" s="6">
        <v>3</v>
      </c>
      <c r="C21" s="6">
        <v>1.7</v>
      </c>
      <c r="D21" s="10">
        <v>3.5999999999999999E-3</v>
      </c>
      <c r="E21" s="6">
        <v>33.1</v>
      </c>
      <c r="F21" s="10">
        <v>0.23</v>
      </c>
      <c r="I21" s="10"/>
      <c r="K21" s="10"/>
      <c r="L21" s="10"/>
    </row>
    <row r="22" spans="1:12" x14ac:dyDescent="0.15">
      <c r="A22" s="7" t="s">
        <v>159</v>
      </c>
      <c r="B22" s="6">
        <v>3</v>
      </c>
      <c r="C22" s="6">
        <v>1.7</v>
      </c>
      <c r="D22" s="10">
        <v>5.5999999999999999E-3</v>
      </c>
      <c r="E22" s="6">
        <v>26.5</v>
      </c>
      <c r="F22" s="10">
        <v>0.28999999999999998</v>
      </c>
    </row>
    <row r="23" spans="1:12" x14ac:dyDescent="0.15">
      <c r="A23" s="8" t="s">
        <v>49</v>
      </c>
      <c r="B23" s="6">
        <v>4</v>
      </c>
      <c r="C23" s="6">
        <v>2.2000000000000002</v>
      </c>
      <c r="D23" s="10">
        <v>4.4999999999999997E-3</v>
      </c>
      <c r="E23" s="6">
        <v>12</v>
      </c>
      <c r="F23" s="10">
        <v>0.25</v>
      </c>
    </row>
    <row r="24" spans="1:12" x14ac:dyDescent="0.15">
      <c r="A24" s="8" t="s">
        <v>44</v>
      </c>
      <c r="B24" s="6">
        <v>5</v>
      </c>
      <c r="C24" s="6">
        <v>2.8</v>
      </c>
      <c r="D24" s="10">
        <v>1.8E-3</v>
      </c>
      <c r="E24" s="6">
        <v>9.6999999999999993</v>
      </c>
      <c r="F24" s="10">
        <v>0.17</v>
      </c>
    </row>
    <row r="25" spans="1:12" x14ac:dyDescent="0.15">
      <c r="A25" s="8" t="s">
        <v>46</v>
      </c>
      <c r="B25" s="6">
        <v>5</v>
      </c>
      <c r="C25" s="6">
        <v>2.8</v>
      </c>
      <c r="D25" s="10">
        <v>3.3E-3</v>
      </c>
      <c r="E25" s="6">
        <v>8.1999999999999993</v>
      </c>
      <c r="F25" s="10">
        <v>0.23</v>
      </c>
    </row>
    <row r="26" spans="1:12" x14ac:dyDescent="0.15">
      <c r="A26" s="8" t="s">
        <v>48</v>
      </c>
      <c r="B26" s="6">
        <v>5</v>
      </c>
      <c r="C26" s="6">
        <v>2.8</v>
      </c>
      <c r="D26" s="10">
        <v>3.8999999999999998E-3</v>
      </c>
      <c r="E26" s="6">
        <v>7.8</v>
      </c>
      <c r="F26" s="10">
        <v>0.23</v>
      </c>
    </row>
    <row r="27" spans="1:12" x14ac:dyDescent="0.15">
      <c r="A27" s="8" t="s">
        <v>42</v>
      </c>
      <c r="B27" s="6">
        <v>13</v>
      </c>
      <c r="C27" s="6">
        <v>7.2</v>
      </c>
      <c r="D27" s="10">
        <v>4.9999999999999998E-7</v>
      </c>
      <c r="E27" s="6">
        <v>6.8</v>
      </c>
      <c r="F27" s="10">
        <v>5.6999999999999998E-4</v>
      </c>
    </row>
    <row r="30" spans="1:12" x14ac:dyDescent="0.15">
      <c r="A30" s="5" t="s">
        <v>152</v>
      </c>
    </row>
    <row r="32" spans="1:12" x14ac:dyDescent="0.15">
      <c r="A32" s="11" t="s">
        <v>36</v>
      </c>
      <c r="B32" s="12" t="s">
        <v>37</v>
      </c>
      <c r="C32" s="12" t="s">
        <v>38</v>
      </c>
      <c r="D32" s="12" t="s">
        <v>39</v>
      </c>
      <c r="E32" s="12" t="s">
        <v>40</v>
      </c>
      <c r="F32" s="12" t="s">
        <v>41</v>
      </c>
    </row>
    <row r="33" spans="1:6" x14ac:dyDescent="0.15">
      <c r="A33" s="5" t="s">
        <v>154</v>
      </c>
    </row>
    <row r="34" spans="1:6" x14ac:dyDescent="0.15">
      <c r="A34" s="7" t="s">
        <v>155</v>
      </c>
      <c r="B34" s="6">
        <v>21</v>
      </c>
      <c r="C34" s="6">
        <v>5.5</v>
      </c>
      <c r="D34" s="10">
        <v>2.0999999999999999E-5</v>
      </c>
      <c r="E34" s="6">
        <v>3.1</v>
      </c>
      <c r="F34" s="10">
        <v>9.4000000000000004E-3</v>
      </c>
    </row>
    <row r="35" spans="1:6" x14ac:dyDescent="0.15">
      <c r="A35" s="8" t="s">
        <v>43</v>
      </c>
      <c r="B35" s="6">
        <v>16</v>
      </c>
      <c r="C35" s="6">
        <v>4.2</v>
      </c>
      <c r="D35" s="10">
        <v>2.3000000000000001E-4</v>
      </c>
      <c r="E35" s="6">
        <v>3.1</v>
      </c>
      <c r="F35" s="10">
        <v>5.1999999999999998E-2</v>
      </c>
    </row>
    <row r="36" spans="1:6" x14ac:dyDescent="0.15">
      <c r="A36" s="8" t="s">
        <v>51</v>
      </c>
      <c r="B36" s="6">
        <v>7</v>
      </c>
      <c r="C36" s="6">
        <v>1.8</v>
      </c>
      <c r="D36" s="10">
        <v>1.0999999999999999E-2</v>
      </c>
      <c r="E36" s="6">
        <v>3.7</v>
      </c>
      <c r="F36" s="10">
        <v>0.38</v>
      </c>
    </row>
    <row r="37" spans="1:6" x14ac:dyDescent="0.15">
      <c r="A37" s="8" t="s">
        <v>52</v>
      </c>
      <c r="B37" s="6">
        <v>5</v>
      </c>
      <c r="C37" s="6">
        <v>1.3</v>
      </c>
      <c r="D37" s="10">
        <v>1.7999999999999999E-2</v>
      </c>
      <c r="E37" s="6">
        <v>5</v>
      </c>
      <c r="F37" s="10">
        <v>0.53</v>
      </c>
    </row>
    <row r="38" spans="1:6" x14ac:dyDescent="0.15">
      <c r="A38" s="8" t="s">
        <v>50</v>
      </c>
      <c r="B38" s="6">
        <v>6</v>
      </c>
      <c r="C38" s="6">
        <v>1.6</v>
      </c>
      <c r="D38" s="10">
        <v>5.4999999999999997E-3</v>
      </c>
      <c r="E38" s="6">
        <v>5.3</v>
      </c>
      <c r="F38" s="10">
        <v>0.23</v>
      </c>
    </row>
    <row r="39" spans="1:6" x14ac:dyDescent="0.15">
      <c r="A39" s="7" t="s">
        <v>156</v>
      </c>
      <c r="B39" s="6">
        <v>4</v>
      </c>
      <c r="C39" s="6">
        <v>1</v>
      </c>
      <c r="D39" s="10">
        <v>0.02</v>
      </c>
      <c r="E39" s="6">
        <v>6.9</v>
      </c>
      <c r="F39" s="10">
        <v>0.56000000000000005</v>
      </c>
    </row>
    <row r="40" spans="1:6" x14ac:dyDescent="0.15">
      <c r="A40" s="7" t="s">
        <v>157</v>
      </c>
      <c r="B40" s="6">
        <v>5</v>
      </c>
      <c r="C40" s="6">
        <v>1.3</v>
      </c>
      <c r="D40" s="10">
        <v>4.7000000000000002E-3</v>
      </c>
      <c r="E40" s="6">
        <v>7.4</v>
      </c>
      <c r="F40" s="10">
        <v>0.21</v>
      </c>
    </row>
    <row r="41" spans="1:6" x14ac:dyDescent="0.15">
      <c r="A41" s="8" t="s">
        <v>45</v>
      </c>
      <c r="B41" s="6">
        <v>5</v>
      </c>
      <c r="C41" s="6">
        <v>1.3</v>
      </c>
      <c r="D41" s="10">
        <v>7.3999999999999999E-4</v>
      </c>
      <c r="E41" s="6">
        <v>12.1</v>
      </c>
      <c r="F41" s="10">
        <v>0.11</v>
      </c>
    </row>
  </sheetData>
  <hyperlinks>
    <hyperlink ref="B18" r:id="rId1" display="https://davidbioinformatics.nih.gov/chartReport.jsp?d-16544-p=1&amp;ease=0.1&amp;rowids=&amp;d-16544-o=1&amp;heading=&amp;d-16544-s=5&amp;count=2&amp;numRecords=1000&amp;annot=88%2C85%2C86%2C91%2C92%2C78%2C27%2C35%2C43%2C90%2C3%2C52%2C50%2C65%2C73%2C89&amp;cbFC=true&amp;cbFDR=true&amp;visited=yes&amp;cbBenjamini=true" xr:uid="{E2437C05-9DD7-2C41-8EF7-A8FE5C267E6C}"/>
    <hyperlink ref="C18" r:id="rId2" display="https://davidbioinformatics.nih.gov/chartReport.jsp?d-16544-p=1&amp;ease=0.1&amp;rowids=&amp;d-16544-o=1&amp;heading=&amp;d-16544-s=6&amp;count=2&amp;numRecords=1000&amp;annot=88%2C85%2C86%2C91%2C92%2C78%2C27%2C35%2C43%2C90%2C3%2C52%2C50%2C65%2C73%2C89&amp;cbFC=true&amp;cbFDR=true&amp;visited=yes&amp;cbBenjamini=true" xr:uid="{B4BD31E4-781C-4644-B5B8-705733379156}"/>
    <hyperlink ref="D18" r:id="rId3" display="https://davidbioinformatics.nih.gov/chartReport.jsp?d-16544-p=1&amp;ease=0.1&amp;rowids=&amp;d-16544-o=1&amp;heading=&amp;d-16544-s=7&amp;count=2&amp;numRecords=1000&amp;annot=88%2C85%2C86%2C91%2C92%2C78%2C27%2C35%2C43%2C90%2C3%2C52%2C50%2C65%2C73%2C89&amp;cbFC=true&amp;cbFDR=true&amp;visited=yes&amp;cbBenjamini=true" xr:uid="{6D120BBA-45EA-EF4C-93C6-ACBFD2580AAE}"/>
    <hyperlink ref="E18" r:id="rId4" display="https://davidbioinformatics.nih.gov/chartReport.jsp?d-16544-p=1&amp;ease=0.1&amp;rowids=&amp;d-16544-o=1&amp;heading=&amp;d-16544-s=8&amp;count=2&amp;numRecords=1000&amp;annot=88%2C85%2C86%2C91%2C92%2C78%2C27%2C35%2C43%2C90%2C3%2C52%2C50%2C65%2C73%2C89&amp;cbFC=true&amp;cbFDR=true&amp;visited=yes&amp;cbBenjamini=true" xr:uid="{35CB932E-DA5E-D94E-89B3-9BC7BDEF7591}"/>
    <hyperlink ref="F18" r:id="rId5" display="https://davidbioinformatics.nih.gov/chartReport.jsp?d-16544-p=1&amp;ease=0.1&amp;rowids=&amp;d-16544-o=1&amp;heading=&amp;d-16544-s=10&amp;count=2&amp;numRecords=1000&amp;annot=88%2C85%2C86%2C91%2C92%2C78%2C27%2C35%2C43%2C90%2C3%2C52%2C50%2C65%2C73%2C89&amp;cbFC=true&amp;cbFDR=true&amp;visited=yes&amp;cbBenjamini=true" xr:uid="{29F12F66-83FB-E046-9236-BF189E6F05C9}"/>
    <hyperlink ref="A18" r:id="rId6" display="https://davidbioinformatics.nih.gov/chartReport.jsp?d-16544-p=1&amp;ease=0.1&amp;rowids=&amp;d-16544-o=2&amp;heading=&amp;d-16544-s=2&amp;count=2&amp;numRecords=1000&amp;annot=88%2C85%2C86%2C91%2C92%2C78%2C27%2C35%2C43%2C90%2C3%2C52&amp;cbFC=true&amp;cbFDR=true&amp;visited=yes&amp;cbBenjamini=true" xr:uid="{FE022A6F-C352-9145-9A9D-ED7E0EC9C2ED}"/>
    <hyperlink ref="B32" r:id="rId7" display="https://davidbioinformatics.nih.gov/chartReport.jsp?d-16544-p=1&amp;ease=0.1&amp;rowids=&amp;d-16544-o=1&amp;heading=&amp;d-16544-s=5&amp;count=2&amp;numRecords=1000&amp;annot=88%2C85%2C86%2C91%2C92%2C78%2C27%2C35%2C43%2C90%2C3%2C52%2C50%2C65%2C73%2C89&amp;cbFC=true&amp;cbFDR=true&amp;visited=yes&amp;cbBenjamini=true" xr:uid="{20962BF4-EDE9-A048-97BE-B2385F4EEA81}"/>
    <hyperlink ref="C32" r:id="rId8" display="https://davidbioinformatics.nih.gov/chartReport.jsp?d-16544-p=1&amp;ease=0.1&amp;rowids=&amp;d-16544-o=1&amp;heading=&amp;d-16544-s=6&amp;count=2&amp;numRecords=1000&amp;annot=88%2C85%2C86%2C91%2C92%2C78%2C27%2C35%2C43%2C90%2C3%2C52%2C50%2C65%2C73%2C89&amp;cbFC=true&amp;cbFDR=true&amp;visited=yes&amp;cbBenjamini=true" xr:uid="{AB641069-2000-7145-A2EB-D3B27142996B}"/>
    <hyperlink ref="D32" r:id="rId9" display="https://davidbioinformatics.nih.gov/chartReport.jsp?d-16544-p=1&amp;ease=0.1&amp;rowids=&amp;d-16544-o=1&amp;heading=&amp;d-16544-s=7&amp;count=2&amp;numRecords=1000&amp;annot=88%2C85%2C86%2C91%2C92%2C78%2C27%2C35%2C43%2C90%2C3%2C52%2C50%2C65%2C73%2C89&amp;cbFC=true&amp;cbFDR=true&amp;visited=yes&amp;cbBenjamini=true" xr:uid="{157C6700-C3E1-E34D-9EFA-B56077860F65}"/>
    <hyperlink ref="E32" r:id="rId10" display="https://davidbioinformatics.nih.gov/chartReport.jsp?d-16544-p=1&amp;ease=0.1&amp;rowids=&amp;d-16544-o=1&amp;heading=&amp;d-16544-s=8&amp;count=2&amp;numRecords=1000&amp;annot=88%2C85%2C86%2C91%2C92%2C78%2C27%2C35%2C43%2C90%2C3%2C52%2C50%2C65%2C73%2C89&amp;cbFC=true&amp;cbFDR=true&amp;visited=yes&amp;cbBenjamini=true" xr:uid="{04941673-14F4-A641-9A05-784D41898141}"/>
    <hyperlink ref="F32" r:id="rId11" display="https://davidbioinformatics.nih.gov/chartReport.jsp?d-16544-p=1&amp;ease=0.1&amp;rowids=&amp;d-16544-o=1&amp;heading=&amp;d-16544-s=10&amp;count=2&amp;numRecords=1000&amp;annot=88%2C85%2C86%2C91%2C92%2C78%2C27%2C35%2C43%2C90%2C3%2C52%2C50%2C65%2C73%2C89&amp;cbFC=true&amp;cbFDR=true&amp;visited=yes&amp;cbBenjamini=true" xr:uid="{93DEC0AF-FFA7-4D41-9E8A-F6DBB3168162}"/>
    <hyperlink ref="A32" r:id="rId12" display="https://davidbioinformatics.nih.gov/chartReport.jsp?d-16544-p=1&amp;ease=0.1&amp;rowids=&amp;d-16544-o=2&amp;heading=&amp;d-16544-s=2&amp;count=2&amp;numRecords=1000&amp;annot=88%2C85%2C86%2C91%2C92%2C78%2C27%2C35%2C43%2C90%2C3%2C52&amp;cbFC=true&amp;cbFDR=true&amp;visited=yes&amp;cbBenjamini=true" xr:uid="{3702384A-E25F-8743-B04C-46EF26508824}"/>
    <hyperlink ref="A34" r:id="rId13" display="http://www.ebi.ac.uk/QuickGO/GTerm?id=GO:0045087" xr:uid="{FB7A6EB5-9655-144B-9AA4-2E0AD655100C}"/>
    <hyperlink ref="A35" r:id="rId14" display="http://www.ebi.ac.uk/QuickGO/GTerm?id=GO:0006954" xr:uid="{BB620B85-E37B-9B45-B8FB-030E579465C0}"/>
    <hyperlink ref="A36" r:id="rId15" display="http://www.ebi.ac.uk/QuickGO/GTerm?id=GO:0071356" xr:uid="{1FB0A3E0-8976-8E47-97FC-3C99C4F86C5D}"/>
    <hyperlink ref="A37" r:id="rId16" display="http://www.ebi.ac.uk/QuickGO/GTerm?id=GO:0034097" xr:uid="{EEB980A4-93F2-654C-8C03-8D6D3406D542}"/>
    <hyperlink ref="A38" r:id="rId17" display="http://www.ebi.ac.uk/QuickGO/GTerm?id=GO:0050729" xr:uid="{937A9660-C3B3-914C-B773-9A3BF74B8D2D}"/>
    <hyperlink ref="A39" r:id="rId18" display="http://www.ebi.ac.uk/QuickGO/GTerm?id=GO:0007259" xr:uid="{E1C1D72C-AC79-3C4A-A565-18DA8B168364}"/>
    <hyperlink ref="A40" r:id="rId19" display="http://www.ebi.ac.uk/QuickGO/GTerm?id=GO:0070098" xr:uid="{D01D4262-12AD-684B-A9EA-352C76E2B35F}"/>
    <hyperlink ref="A41" r:id="rId20" display="http://www.ebi.ac.uk/QuickGO/GTerm?id=GO:0070555" xr:uid="{1992055F-FBB0-6240-A9B2-F85745477000}"/>
    <hyperlink ref="A20" r:id="rId21" display="http://www.ebi.ac.uk/QuickGO/GTerm?id=GO:0086010" xr:uid="{184D835F-EA1C-494B-BDB5-CD627DDCB908}"/>
    <hyperlink ref="A21" r:id="rId22" display="http://www.ebi.ac.uk/QuickGO/GTerm?id=GO:0045956" xr:uid="{E8ADC299-1168-A24B-948C-A4A8C5FB2D3E}"/>
    <hyperlink ref="A22" r:id="rId23" display="http://www.ebi.ac.uk/QuickGO/GTerm?id=GO:0051056" xr:uid="{3D581E7E-0F7D-2743-B047-61D68A389083}"/>
    <hyperlink ref="A23" r:id="rId24" display="http://www.ebi.ac.uk/QuickGO/GTerm?id=GO:0099171" xr:uid="{CBDB2C54-260A-1244-923D-6AFA54A1A39B}"/>
    <hyperlink ref="A24" r:id="rId25" display="http://www.ebi.ac.uk/QuickGO/GTerm?id=GO:0035725" xr:uid="{6C158CCC-A5C7-1441-850B-B24E1AAF740B}"/>
    <hyperlink ref="A25" r:id="rId26" display="http://www.ebi.ac.uk/QuickGO/GTerm?id=GO:0042391" xr:uid="{D6B0AC2C-7FFD-6C46-BB96-7CBFA2D70A25}"/>
    <hyperlink ref="A26" r:id="rId27" display="http://www.ebi.ac.uk/QuickGO/GTerm?id=GO:0070588" xr:uid="{CF7DE8E4-63E3-C04F-8748-F7C49CEE87E9}"/>
    <hyperlink ref="A27" r:id="rId28" display="http://www.ebi.ac.uk/QuickGO/GTerm?id=GO:0034220" xr:uid="{A0684E89-5E45-914D-9AC1-985B3A4E277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484AB-639B-A144-90D3-CF224D41F3F1}">
  <dimension ref="A1:L369"/>
  <sheetViews>
    <sheetView workbookViewId="0">
      <selection activeCell="I41" sqref="I41"/>
    </sheetView>
  </sheetViews>
  <sheetFormatPr baseColWidth="10" defaultRowHeight="14" x14ac:dyDescent="0.15"/>
  <cols>
    <col min="1" max="16384" width="10.83203125" style="6"/>
  </cols>
  <sheetData>
    <row r="1" spans="1:10" x14ac:dyDescent="0.15">
      <c r="A1" s="5" t="s">
        <v>117</v>
      </c>
      <c r="E1" s="5" t="s">
        <v>118</v>
      </c>
      <c r="I1" s="5" t="s">
        <v>119</v>
      </c>
    </row>
    <row r="2" spans="1:10" x14ac:dyDescent="0.15">
      <c r="A2" s="13" t="s">
        <v>103</v>
      </c>
      <c r="B2" s="13" t="s">
        <v>61</v>
      </c>
      <c r="E2" s="13" t="s">
        <v>103</v>
      </c>
      <c r="F2" s="13" t="s">
        <v>61</v>
      </c>
      <c r="I2" s="13" t="s">
        <v>103</v>
      </c>
      <c r="J2" s="13" t="s">
        <v>61</v>
      </c>
    </row>
    <row r="3" spans="1:10" x14ac:dyDescent="0.15">
      <c r="A3" s="14">
        <v>33.349201639999997</v>
      </c>
      <c r="B3" s="14">
        <v>48.151422670000002</v>
      </c>
      <c r="E3" s="14">
        <v>50.332183100000002</v>
      </c>
      <c r="F3" s="14">
        <v>49.429161000000001</v>
      </c>
      <c r="I3" s="14">
        <v>87.065062400000002</v>
      </c>
      <c r="J3" s="14">
        <v>47.43712</v>
      </c>
    </row>
    <row r="4" spans="1:10" x14ac:dyDescent="0.15">
      <c r="A4" s="14">
        <v>29.660746320000001</v>
      </c>
      <c r="B4" s="14">
        <v>33.671286189999996</v>
      </c>
      <c r="E4" s="14">
        <v>69.221545899999995</v>
      </c>
      <c r="F4" s="14">
        <v>51.305610799999997</v>
      </c>
      <c r="I4" s="14">
        <v>107.116409</v>
      </c>
      <c r="J4" s="14">
        <v>55.718710000000002</v>
      </c>
    </row>
    <row r="5" spans="1:10" x14ac:dyDescent="0.15">
      <c r="A5" s="14">
        <v>17.36041329</v>
      </c>
      <c r="B5" s="14">
        <v>28.295054</v>
      </c>
      <c r="E5" s="14">
        <v>45.514791799999998</v>
      </c>
      <c r="F5" s="14">
        <v>42.075319999999998</v>
      </c>
      <c r="I5" s="14">
        <v>83.27176</v>
      </c>
      <c r="J5" s="14">
        <v>44.389099999999999</v>
      </c>
    </row>
    <row r="6" spans="1:10" x14ac:dyDescent="0.15">
      <c r="A6" s="14">
        <v>35.1868652</v>
      </c>
      <c r="B6" s="14">
        <v>24.96791326</v>
      </c>
      <c r="E6" s="14">
        <v>68.306290599999997</v>
      </c>
      <c r="F6" s="14">
        <v>53.112529899999998</v>
      </c>
      <c r="I6" s="14">
        <v>68.537589999999994</v>
      </c>
      <c r="J6" s="14">
        <v>47.794289999999997</v>
      </c>
    </row>
    <row r="7" spans="1:10" x14ac:dyDescent="0.15">
      <c r="A7" s="14">
        <v>40.090029370000003</v>
      </c>
      <c r="B7" s="14">
        <v>25.90239</v>
      </c>
      <c r="E7" s="14">
        <v>60.183747500000003</v>
      </c>
      <c r="F7" s="14">
        <v>45.245865500000001</v>
      </c>
      <c r="I7" s="14">
        <v>135.73480000000001</v>
      </c>
      <c r="J7" s="14">
        <v>68.308440000000004</v>
      </c>
    </row>
    <row r="8" spans="1:10" x14ac:dyDescent="0.15">
      <c r="A8" s="14">
        <v>34.56873049</v>
      </c>
      <c r="B8" s="14">
        <v>45.673090000000002</v>
      </c>
      <c r="E8" s="14">
        <v>55.826349200000003</v>
      </c>
      <c r="F8" s="14">
        <v>33.5555108</v>
      </c>
      <c r="I8" s="14">
        <v>111.97709999999999</v>
      </c>
      <c r="J8" s="14">
        <v>51.783859999999997</v>
      </c>
    </row>
    <row r="9" spans="1:10" x14ac:dyDescent="0.15">
      <c r="A9" s="14">
        <v>22.552051370000001</v>
      </c>
      <c r="B9" s="14">
        <v>36.510640000000002</v>
      </c>
      <c r="E9" s="14">
        <v>60.6391037</v>
      </c>
      <c r="F9" s="14">
        <v>33.054540000000003</v>
      </c>
      <c r="I9" s="14">
        <v>76.231520000000003</v>
      </c>
      <c r="J9" s="14">
        <v>65.916679999999999</v>
      </c>
    </row>
    <row r="10" spans="1:10" x14ac:dyDescent="0.15">
      <c r="A10" s="14">
        <v>23.082483549999999</v>
      </c>
      <c r="B10" s="14"/>
      <c r="E10" s="14">
        <v>56.458315599999999</v>
      </c>
      <c r="F10" s="14">
        <v>47.631</v>
      </c>
      <c r="I10" s="14"/>
      <c r="J10" s="14">
        <v>63.40455</v>
      </c>
    </row>
    <row r="11" spans="1:10" x14ac:dyDescent="0.15">
      <c r="E11" s="14">
        <v>49.561083000000004</v>
      </c>
      <c r="F11" s="14">
        <v>52.018000000000001</v>
      </c>
    </row>
    <row r="12" spans="1:10" x14ac:dyDescent="0.15">
      <c r="E12" s="14">
        <v>43.715992100000001</v>
      </c>
      <c r="F12" s="14">
        <v>35.280920000000002</v>
      </c>
    </row>
    <row r="13" spans="1:10" x14ac:dyDescent="0.15">
      <c r="E13" s="14">
        <v>63.028324699999999</v>
      </c>
      <c r="F13" s="14"/>
    </row>
    <row r="15" spans="1:10" x14ac:dyDescent="0.15">
      <c r="A15" s="5" t="s">
        <v>145</v>
      </c>
    </row>
    <row r="16" spans="1:10" x14ac:dyDescent="0.15">
      <c r="A16" s="6" t="s">
        <v>137</v>
      </c>
      <c r="H16" s="6" t="s">
        <v>138</v>
      </c>
    </row>
    <row r="17" spans="1:12" x14ac:dyDescent="0.15">
      <c r="A17" s="6" t="s">
        <v>139</v>
      </c>
      <c r="B17" s="6" t="s">
        <v>140</v>
      </c>
      <c r="C17" s="6" t="s">
        <v>141</v>
      </c>
      <c r="D17" s="6" t="s">
        <v>142</v>
      </c>
      <c r="E17" s="6" t="s">
        <v>143</v>
      </c>
      <c r="H17" s="6" t="s">
        <v>139</v>
      </c>
      <c r="I17" s="6" t="s">
        <v>140</v>
      </c>
      <c r="J17" s="6" t="s">
        <v>141</v>
      </c>
      <c r="K17" s="6" t="s">
        <v>142</v>
      </c>
      <c r="L17" s="6" t="s">
        <v>143</v>
      </c>
    </row>
    <row r="18" spans="1:12" x14ac:dyDescent="0.15">
      <c r="A18" s="6">
        <v>4.7</v>
      </c>
      <c r="B18" s="6">
        <v>41.888123010000001</v>
      </c>
      <c r="C18" s="6">
        <v>3.0800089999999999E-2</v>
      </c>
      <c r="D18" s="6">
        <v>8.2981338000000002E-2</v>
      </c>
      <c r="E18" s="6" t="s">
        <v>144</v>
      </c>
      <c r="H18" s="6">
        <v>4.8499999999999996</v>
      </c>
      <c r="I18" s="6">
        <v>46.73818722</v>
      </c>
      <c r="J18" s="6">
        <v>3.3868252000000001E-2</v>
      </c>
      <c r="K18" s="6">
        <v>8.5111563000000001E-2</v>
      </c>
      <c r="L18" s="6" t="s">
        <v>144</v>
      </c>
    </row>
    <row r="19" spans="1:12" x14ac:dyDescent="0.15">
      <c r="A19" s="6">
        <v>14.5</v>
      </c>
      <c r="B19" s="6">
        <v>31.478677690000001</v>
      </c>
      <c r="C19" s="6">
        <v>1.7885611999999999E-2</v>
      </c>
      <c r="D19" s="6">
        <v>7.5869129999999998E-3</v>
      </c>
      <c r="E19" s="6" t="s">
        <v>144</v>
      </c>
      <c r="H19" s="6">
        <v>2.75</v>
      </c>
      <c r="I19" s="6">
        <v>43.911934270000003</v>
      </c>
      <c r="J19" s="6">
        <v>0.19959970099999999</v>
      </c>
      <c r="K19" s="6">
        <v>5.0978698000000003E-2</v>
      </c>
      <c r="L19" s="6" t="s">
        <v>144</v>
      </c>
    </row>
    <row r="20" spans="1:12" x14ac:dyDescent="0.15">
      <c r="A20" s="6">
        <v>7.15</v>
      </c>
      <c r="B20" s="6">
        <v>29.315254840000001</v>
      </c>
      <c r="C20" s="6">
        <v>4.1878934999999999E-2</v>
      </c>
      <c r="D20" s="6">
        <v>1.3535564999999999E-2</v>
      </c>
      <c r="E20" s="6" t="s">
        <v>144</v>
      </c>
      <c r="H20" s="6">
        <v>3.4</v>
      </c>
      <c r="I20" s="6">
        <v>44.931432600000001</v>
      </c>
      <c r="J20" s="6">
        <v>0.10697960099999999</v>
      </c>
      <c r="K20" s="6">
        <v>4.8011690000000003E-2</v>
      </c>
      <c r="L20" s="6" t="s">
        <v>144</v>
      </c>
    </row>
    <row r="21" spans="1:12" x14ac:dyDescent="0.15">
      <c r="A21" s="6">
        <v>6.65</v>
      </c>
      <c r="B21" s="6">
        <v>33.893911539999998</v>
      </c>
      <c r="C21" s="6">
        <v>1.6946955999999999E-2</v>
      </c>
      <c r="D21" s="6">
        <v>5.2337600999999997E-2</v>
      </c>
      <c r="E21" s="6" t="s">
        <v>144</v>
      </c>
      <c r="H21" s="6">
        <v>9.15</v>
      </c>
      <c r="I21" s="6">
        <v>4.5021313239999996</v>
      </c>
      <c r="J21" s="6">
        <v>5.1160579999999997E-3</v>
      </c>
      <c r="K21" s="6">
        <v>1.6200660000000001E-3</v>
      </c>
      <c r="L21" s="6" t="s">
        <v>144</v>
      </c>
    </row>
    <row r="22" spans="1:12" x14ac:dyDescent="0.15">
      <c r="A22" s="6">
        <v>10.7</v>
      </c>
      <c r="B22" s="6">
        <v>18.616304639999999</v>
      </c>
      <c r="C22" s="6">
        <v>1.5776529000000001E-2</v>
      </c>
      <c r="D22" s="6">
        <v>6.0346330000000002E-3</v>
      </c>
      <c r="E22" s="6" t="s">
        <v>144</v>
      </c>
      <c r="H22" s="6">
        <v>5.95</v>
      </c>
      <c r="I22" s="6">
        <v>10.71533998</v>
      </c>
      <c r="J22" s="6">
        <v>4.4647249999999999E-2</v>
      </c>
      <c r="K22" s="6">
        <v>5.0398500000000002E-3</v>
      </c>
      <c r="L22" s="6" t="s">
        <v>144</v>
      </c>
    </row>
    <row r="23" spans="1:12" x14ac:dyDescent="0.15">
      <c r="A23" s="6">
        <v>8.9</v>
      </c>
      <c r="B23" s="6">
        <v>25.203725469999998</v>
      </c>
      <c r="C23" s="6">
        <v>1.6581398000000001E-2</v>
      </c>
      <c r="D23" s="6">
        <v>1.2393701999999999E-2</v>
      </c>
      <c r="E23" s="6" t="s">
        <v>144</v>
      </c>
      <c r="H23" s="6">
        <v>3.35</v>
      </c>
      <c r="I23" s="6">
        <v>2.2867532449999999</v>
      </c>
      <c r="J23" s="6">
        <v>2.0417439999999999E-3</v>
      </c>
      <c r="K23" s="6">
        <v>1.1179532000000001E-2</v>
      </c>
      <c r="L23" s="6" t="s">
        <v>144</v>
      </c>
    </row>
    <row r="24" spans="1:12" x14ac:dyDescent="0.15">
      <c r="A24" s="6">
        <v>6.6</v>
      </c>
      <c r="B24" s="6">
        <v>33.467778559999999</v>
      </c>
      <c r="C24" s="6">
        <v>3.8031567000000002E-2</v>
      </c>
      <c r="D24" s="6">
        <v>1.9175040000000001E-2</v>
      </c>
      <c r="E24" s="6" t="s">
        <v>144</v>
      </c>
      <c r="H24" s="6">
        <v>6.6</v>
      </c>
      <c r="I24" s="6">
        <v>18.075911139999999</v>
      </c>
      <c r="J24" s="6">
        <v>1.2911364999999999E-2</v>
      </c>
      <c r="K24" s="6">
        <v>1.4634871000000001E-2</v>
      </c>
      <c r="L24" s="6" t="s">
        <v>144</v>
      </c>
    </row>
    <row r="25" spans="1:12" x14ac:dyDescent="0.15">
      <c r="A25" s="6">
        <v>12.2</v>
      </c>
      <c r="B25" s="6">
        <v>46.501220019999998</v>
      </c>
      <c r="C25" s="6">
        <v>3.1850151E-2</v>
      </c>
      <c r="D25" s="6">
        <v>1.3622420999999999E-2</v>
      </c>
      <c r="E25" s="6" t="s">
        <v>144</v>
      </c>
      <c r="H25" s="6">
        <v>4.9000000000000004</v>
      </c>
      <c r="I25" s="6">
        <v>17.693090720000001</v>
      </c>
      <c r="J25" s="6">
        <v>2.1576939999999999E-2</v>
      </c>
      <c r="K25" s="6">
        <v>1.5797169999999999E-2</v>
      </c>
      <c r="L25" s="6" t="s">
        <v>144</v>
      </c>
    </row>
    <row r="26" spans="1:12" x14ac:dyDescent="0.15">
      <c r="A26" s="6">
        <v>11.45</v>
      </c>
      <c r="B26" s="6">
        <v>21.89981118</v>
      </c>
      <c r="C26" s="6">
        <v>8.7599240000000005E-3</v>
      </c>
      <c r="D26" s="6">
        <v>1.0381506E-2</v>
      </c>
      <c r="E26" s="6" t="s">
        <v>144</v>
      </c>
      <c r="H26" s="6">
        <v>4.3499999999999996</v>
      </c>
      <c r="I26" s="6">
        <v>24.234986859999999</v>
      </c>
      <c r="J26" s="6">
        <v>3.5639687000000003E-2</v>
      </c>
      <c r="K26" s="6">
        <v>2.3281074999999998E-2</v>
      </c>
      <c r="L26" s="6" t="s">
        <v>144</v>
      </c>
    </row>
    <row r="27" spans="1:12" x14ac:dyDescent="0.15">
      <c r="A27" s="6">
        <v>8.75</v>
      </c>
      <c r="B27" s="6">
        <v>25.81658307</v>
      </c>
      <c r="C27" s="6">
        <v>1.3879883000000001E-2</v>
      </c>
      <c r="D27" s="6">
        <v>1.5909303999999999E-2</v>
      </c>
      <c r="E27" s="6" t="s">
        <v>144</v>
      </c>
      <c r="H27" s="6">
        <v>5.9</v>
      </c>
      <c r="I27" s="6">
        <v>2.7149384379999999</v>
      </c>
      <c r="J27" s="6">
        <v>1.9392420000000001E-3</v>
      </c>
      <c r="K27" s="6">
        <v>2.8250580000000001E-3</v>
      </c>
      <c r="L27" s="6" t="s">
        <v>144</v>
      </c>
    </row>
    <row r="28" spans="1:12" x14ac:dyDescent="0.15">
      <c r="A28" s="6">
        <v>10.9</v>
      </c>
      <c r="B28" s="6">
        <v>16.271178800000001</v>
      </c>
      <c r="C28" s="6">
        <v>6.4059759999999999E-3</v>
      </c>
      <c r="D28" s="6">
        <v>8.9036310000000004E-3</v>
      </c>
      <c r="E28" s="6" t="s">
        <v>144</v>
      </c>
      <c r="H28" s="6">
        <v>4</v>
      </c>
      <c r="I28" s="6">
        <v>18.575171569999998</v>
      </c>
      <c r="J28" s="6">
        <v>6.6339897999999994E-2</v>
      </c>
      <c r="K28" s="6">
        <v>1.4076457000000001E-2</v>
      </c>
      <c r="L28" s="6" t="s">
        <v>144</v>
      </c>
    </row>
    <row r="29" spans="1:12" x14ac:dyDescent="0.15">
      <c r="A29" s="6">
        <v>12.8</v>
      </c>
      <c r="B29" s="6">
        <v>36.254870150000002</v>
      </c>
      <c r="C29" s="6">
        <v>3.5543989999999998E-2</v>
      </c>
      <c r="D29" s="6">
        <v>8.8717910000000004E-3</v>
      </c>
      <c r="E29" s="6" t="s">
        <v>144</v>
      </c>
      <c r="H29" s="6">
        <v>11.2</v>
      </c>
      <c r="I29" s="6">
        <v>22.22010251</v>
      </c>
      <c r="J29" s="6">
        <v>9.9196890000000006E-3</v>
      </c>
      <c r="K29" s="6">
        <v>9.9939299999999998E-3</v>
      </c>
      <c r="L29" s="6" t="s">
        <v>144</v>
      </c>
    </row>
    <row r="30" spans="1:12" x14ac:dyDescent="0.15">
      <c r="A30" s="6">
        <v>6.9</v>
      </c>
      <c r="B30" s="6">
        <v>18.26377213</v>
      </c>
      <c r="C30" s="6">
        <v>1.1859592E-2</v>
      </c>
      <c r="D30" s="6">
        <v>1.5196312E-2</v>
      </c>
      <c r="E30" s="6" t="s">
        <v>144</v>
      </c>
      <c r="H30" s="6">
        <v>3.55</v>
      </c>
      <c r="I30" s="6">
        <v>30.958174540000002</v>
      </c>
      <c r="J30" s="6">
        <v>5.1596957999999998E-2</v>
      </c>
      <c r="K30" s="6">
        <v>3.8231411E-2</v>
      </c>
      <c r="L30" s="6" t="s">
        <v>144</v>
      </c>
    </row>
    <row r="31" spans="1:12" x14ac:dyDescent="0.15">
      <c r="A31" s="6">
        <v>15.8</v>
      </c>
      <c r="B31" s="6">
        <v>17.664895210000001</v>
      </c>
      <c r="C31" s="6">
        <v>7.0098790000000001E-3</v>
      </c>
      <c r="D31" s="6">
        <v>4.6664660000000002E-3</v>
      </c>
      <c r="E31" s="6" t="s">
        <v>144</v>
      </c>
      <c r="H31" s="6">
        <v>10.4</v>
      </c>
      <c r="I31" s="6">
        <v>19.114227450000001</v>
      </c>
      <c r="J31" s="6">
        <v>1.5170022E-2</v>
      </c>
      <c r="K31" s="6">
        <v>6.6019290000000003E-3</v>
      </c>
      <c r="L31" s="6" t="s">
        <v>144</v>
      </c>
    </row>
    <row r="32" spans="1:12" x14ac:dyDescent="0.15">
      <c r="A32" s="6">
        <v>6.6</v>
      </c>
      <c r="B32" s="6">
        <v>42.053982240000003</v>
      </c>
      <c r="C32" s="6">
        <v>2.3106583999999999E-2</v>
      </c>
      <c r="D32" s="6">
        <v>5.2457541000000003E-2</v>
      </c>
      <c r="E32" s="6" t="s">
        <v>144</v>
      </c>
      <c r="H32" s="6">
        <v>8.9499999999999993</v>
      </c>
      <c r="I32" s="6">
        <v>21.088829539999999</v>
      </c>
      <c r="J32" s="6">
        <v>1.4444403999999999E-2</v>
      </c>
      <c r="K32" s="6">
        <v>1.0014805999999999E-2</v>
      </c>
      <c r="L32" s="6" t="s">
        <v>144</v>
      </c>
    </row>
    <row r="33" spans="1:12" x14ac:dyDescent="0.15">
      <c r="A33" s="6">
        <v>5.85</v>
      </c>
      <c r="B33" s="6">
        <v>45.485875759999999</v>
      </c>
      <c r="C33" s="6">
        <v>2.9157612999999999E-2</v>
      </c>
      <c r="D33" s="6">
        <v>5.9660194E-2</v>
      </c>
      <c r="E33" s="6" t="s">
        <v>144</v>
      </c>
      <c r="H33" s="6">
        <v>1</v>
      </c>
      <c r="I33" s="6">
        <v>2.2607833149999998</v>
      </c>
      <c r="J33" s="6">
        <v>0.113039166</v>
      </c>
      <c r="K33" s="6">
        <v>6.0050299999999997E-3</v>
      </c>
      <c r="L33" s="6" t="s">
        <v>144</v>
      </c>
    </row>
    <row r="34" spans="1:12" x14ac:dyDescent="0.15">
      <c r="A34" s="6">
        <v>9.35</v>
      </c>
      <c r="B34" s="6">
        <v>16.905692590000001</v>
      </c>
      <c r="C34" s="6">
        <v>1.1270462E-2</v>
      </c>
      <c r="D34" s="6">
        <v>7.4789260000000003E-3</v>
      </c>
      <c r="E34" s="6" t="s">
        <v>144</v>
      </c>
      <c r="H34" s="6">
        <v>5.85</v>
      </c>
      <c r="I34" s="6">
        <v>11.81311738</v>
      </c>
      <c r="J34" s="6">
        <v>7.875412E-3</v>
      </c>
      <c r="K34" s="6">
        <v>1.4295587E-2</v>
      </c>
      <c r="L34" s="6" t="s">
        <v>144</v>
      </c>
    </row>
    <row r="35" spans="1:12" x14ac:dyDescent="0.15">
      <c r="A35" s="6">
        <v>9.85</v>
      </c>
      <c r="B35" s="6">
        <v>21.213405210000001</v>
      </c>
      <c r="C35" s="6">
        <v>1.3774938E-2</v>
      </c>
      <c r="D35" s="6">
        <v>8.8651019999999997E-3</v>
      </c>
      <c r="E35" s="6" t="s">
        <v>144</v>
      </c>
      <c r="H35" s="6">
        <v>7.1</v>
      </c>
      <c r="I35" s="6">
        <v>41.175296529999997</v>
      </c>
      <c r="J35" s="6">
        <v>8.2350593E-2</v>
      </c>
      <c r="K35" s="6">
        <v>1.7696670000000001E-2</v>
      </c>
      <c r="L35" s="6" t="s">
        <v>144</v>
      </c>
    </row>
    <row r="36" spans="1:12" x14ac:dyDescent="0.15">
      <c r="A36" s="6">
        <v>4.75</v>
      </c>
      <c r="B36" s="6">
        <v>8.1591527910000003</v>
      </c>
      <c r="C36" s="6">
        <v>5.5129410000000004E-3</v>
      </c>
      <c r="D36" s="6">
        <v>2.0384728000000001E-2</v>
      </c>
      <c r="E36" s="6" t="s">
        <v>144</v>
      </c>
      <c r="H36" s="6">
        <v>9.75</v>
      </c>
      <c r="I36" s="6">
        <v>35.059168679999999</v>
      </c>
      <c r="J36" s="6">
        <v>2.0383238000000001E-2</v>
      </c>
      <c r="K36" s="6">
        <v>1.6209056999999999E-2</v>
      </c>
      <c r="L36" s="6" t="s">
        <v>144</v>
      </c>
    </row>
    <row r="37" spans="1:12" x14ac:dyDescent="0.15">
      <c r="A37" s="6">
        <v>15.5</v>
      </c>
      <c r="B37" s="6">
        <v>18.070839159999998</v>
      </c>
      <c r="C37" s="6">
        <v>1.1583871000000001E-2</v>
      </c>
      <c r="D37" s="6">
        <v>3.89961E-3</v>
      </c>
      <c r="E37" s="6" t="s">
        <v>144</v>
      </c>
      <c r="H37" s="6">
        <v>5.2</v>
      </c>
      <c r="I37" s="6">
        <v>34.74951927</v>
      </c>
      <c r="J37" s="6">
        <v>4.0406418E-2</v>
      </c>
      <c r="K37" s="6">
        <v>2.8733706000000001E-2</v>
      </c>
      <c r="L37" s="6" t="s">
        <v>144</v>
      </c>
    </row>
    <row r="38" spans="1:12" x14ac:dyDescent="0.15">
      <c r="A38" s="6">
        <v>7.25</v>
      </c>
      <c r="B38" s="6">
        <v>13.72998385</v>
      </c>
      <c r="C38" s="6">
        <v>2.3672386E-2</v>
      </c>
      <c r="D38" s="6">
        <v>5.9185920000000003E-3</v>
      </c>
      <c r="E38" s="6" t="s">
        <v>144</v>
      </c>
      <c r="H38" s="6">
        <v>7.55</v>
      </c>
      <c r="I38" s="6">
        <v>31.951053439999999</v>
      </c>
      <c r="J38" s="6">
        <v>1.9018483999999999E-2</v>
      </c>
      <c r="K38" s="6">
        <v>2.4094688E-2</v>
      </c>
      <c r="L38" s="6" t="s">
        <v>144</v>
      </c>
    </row>
    <row r="39" spans="1:12" x14ac:dyDescent="0.15">
      <c r="A39" s="6">
        <v>4.3499999999999996</v>
      </c>
      <c r="B39" s="6">
        <v>11.3858494</v>
      </c>
      <c r="C39" s="6">
        <v>1.323936E-2</v>
      </c>
      <c r="D39" s="6">
        <v>1.3170238000000001E-2</v>
      </c>
      <c r="E39" s="6" t="s">
        <v>144</v>
      </c>
      <c r="H39" s="6">
        <v>1.9</v>
      </c>
      <c r="I39" s="6">
        <v>23.008759130000001</v>
      </c>
      <c r="J39" s="6">
        <v>8.8495226999999996E-2</v>
      </c>
      <c r="K39" s="6">
        <v>4.7244959000000003E-2</v>
      </c>
      <c r="L39" s="6" t="s">
        <v>144</v>
      </c>
    </row>
    <row r="40" spans="1:12" x14ac:dyDescent="0.15">
      <c r="A40" s="6">
        <v>9.0500000000000007</v>
      </c>
      <c r="B40" s="6">
        <v>32.782365939999998</v>
      </c>
      <c r="C40" s="6">
        <v>1.8012289000000001E-2</v>
      </c>
      <c r="D40" s="6">
        <v>1.8402008000000001E-2</v>
      </c>
      <c r="E40" s="6" t="s">
        <v>144</v>
      </c>
      <c r="H40" s="6">
        <v>9.35</v>
      </c>
      <c r="I40" s="6">
        <v>17.841520320000001</v>
      </c>
      <c r="J40" s="6">
        <v>1.3314566999999999E-2</v>
      </c>
      <c r="K40" s="6">
        <v>7.4664270000000003E-3</v>
      </c>
      <c r="L40" s="6" t="s">
        <v>144</v>
      </c>
    </row>
    <row r="41" spans="1:12" x14ac:dyDescent="0.15">
      <c r="A41" s="6">
        <v>14.6</v>
      </c>
      <c r="B41" s="6">
        <v>44.733842090000003</v>
      </c>
      <c r="C41" s="6">
        <v>3.8563657000000001E-2</v>
      </c>
      <c r="D41" s="6">
        <v>9.5858860000000001E-3</v>
      </c>
      <c r="E41" s="6" t="s">
        <v>144</v>
      </c>
      <c r="H41" s="6">
        <v>7.6</v>
      </c>
      <c r="I41" s="6">
        <v>19.34899777</v>
      </c>
      <c r="J41" s="6">
        <v>1.0631317E-2</v>
      </c>
      <c r="K41" s="6">
        <v>1.6104876000000001E-2</v>
      </c>
      <c r="L41" s="6" t="s">
        <v>144</v>
      </c>
    </row>
    <row r="42" spans="1:12" x14ac:dyDescent="0.15">
      <c r="A42" s="6">
        <v>11.9</v>
      </c>
      <c r="B42" s="6">
        <v>27.061990699999999</v>
      </c>
      <c r="C42" s="6">
        <v>4.1003016000000003E-2</v>
      </c>
      <c r="D42" s="6">
        <v>6.6213269999999998E-3</v>
      </c>
      <c r="E42" s="6" t="s">
        <v>144</v>
      </c>
      <c r="H42" s="6">
        <v>7.3</v>
      </c>
      <c r="I42" s="6">
        <v>8.3036765460000002</v>
      </c>
      <c r="J42" s="6">
        <v>4.3703559999999997E-3</v>
      </c>
      <c r="K42" s="6">
        <v>7.7993899999999998E-3</v>
      </c>
      <c r="L42" s="6" t="s">
        <v>144</v>
      </c>
    </row>
    <row r="43" spans="1:12" x14ac:dyDescent="0.15">
      <c r="A43" s="6">
        <v>6.6</v>
      </c>
      <c r="B43" s="6">
        <v>17.841608539999999</v>
      </c>
      <c r="C43" s="6">
        <v>1.1585460000000001E-2</v>
      </c>
      <c r="D43" s="6">
        <v>1.6343842000000001E-2</v>
      </c>
      <c r="E43" s="6" t="s">
        <v>144</v>
      </c>
      <c r="H43" s="6">
        <v>10.3</v>
      </c>
      <c r="I43" s="6">
        <v>27.74676234</v>
      </c>
      <c r="J43" s="6">
        <v>1.3601354E-2</v>
      </c>
      <c r="K43" s="6">
        <v>1.3382485E-2</v>
      </c>
      <c r="L43" s="6" t="s">
        <v>144</v>
      </c>
    </row>
    <row r="44" spans="1:12" x14ac:dyDescent="0.15">
      <c r="A44" s="6">
        <v>8.25</v>
      </c>
      <c r="B44" s="6">
        <v>17.55755804</v>
      </c>
      <c r="C44" s="6">
        <v>1.393457E-2</v>
      </c>
      <c r="D44" s="6">
        <v>8.5175949999999993E-3</v>
      </c>
      <c r="E44" s="6" t="s">
        <v>144</v>
      </c>
      <c r="H44" s="6">
        <v>0.4</v>
      </c>
      <c r="I44" s="6">
        <v>5.1305510099999996</v>
      </c>
      <c r="J44" s="6">
        <v>8.5509184000000002E-2</v>
      </c>
      <c r="K44" s="6">
        <v>5.0733024000000002E-2</v>
      </c>
      <c r="L44" s="6" t="s">
        <v>144</v>
      </c>
    </row>
    <row r="45" spans="1:12" x14ac:dyDescent="0.15">
      <c r="A45" s="6">
        <v>7.8</v>
      </c>
      <c r="B45" s="6">
        <v>47.589640320000001</v>
      </c>
      <c r="C45" s="6">
        <v>2.1057362999999999E-2</v>
      </c>
      <c r="D45" s="6">
        <v>5.6511858999999998E-2</v>
      </c>
      <c r="E45" s="6" t="s">
        <v>144</v>
      </c>
      <c r="H45" s="6">
        <v>8.1999999999999993</v>
      </c>
      <c r="I45" s="6">
        <v>25.070773809999999</v>
      </c>
      <c r="J45" s="6">
        <v>3.0574113999999999E-2</v>
      </c>
      <c r="K45" s="6">
        <v>1.0017643999999999E-2</v>
      </c>
      <c r="L45" s="6" t="s">
        <v>144</v>
      </c>
    </row>
    <row r="46" spans="1:12" x14ac:dyDescent="0.15">
      <c r="A46" s="6">
        <v>7.85</v>
      </c>
      <c r="B46" s="6">
        <v>10.348849510000001</v>
      </c>
      <c r="C46" s="6">
        <v>4.8815330000000004E-3</v>
      </c>
      <c r="D46" s="6">
        <v>1.0280907000000001E-2</v>
      </c>
      <c r="E46" s="6" t="s">
        <v>144</v>
      </c>
      <c r="H46" s="6">
        <v>7.6</v>
      </c>
      <c r="I46" s="6">
        <v>38.498627769999999</v>
      </c>
      <c r="J46" s="6">
        <v>2.4678608000000001E-2</v>
      </c>
      <c r="K46" s="6">
        <v>2.6251911999999999E-2</v>
      </c>
      <c r="L46" s="6" t="s">
        <v>144</v>
      </c>
    </row>
    <row r="47" spans="1:12" x14ac:dyDescent="0.15">
      <c r="A47" s="6">
        <v>4.8</v>
      </c>
      <c r="B47" s="6">
        <v>7.240190729</v>
      </c>
      <c r="C47" s="6">
        <v>4.6411480000000003E-3</v>
      </c>
      <c r="D47" s="6">
        <v>2.1122776999999999E-2</v>
      </c>
      <c r="E47" s="6" t="s">
        <v>144</v>
      </c>
      <c r="H47" s="6">
        <v>3.4</v>
      </c>
      <c r="I47" s="6">
        <v>47.536488990000002</v>
      </c>
      <c r="J47" s="6">
        <v>0.14855152799999999</v>
      </c>
      <c r="K47" s="6">
        <v>4.6285089000000001E-2</v>
      </c>
      <c r="L47" s="6" t="s">
        <v>144</v>
      </c>
    </row>
    <row r="48" spans="1:12" x14ac:dyDescent="0.15">
      <c r="A48" s="6">
        <v>4.7</v>
      </c>
      <c r="B48" s="6">
        <v>6.4966345209999998</v>
      </c>
      <c r="C48" s="6">
        <v>7.5542259999999998E-3</v>
      </c>
      <c r="D48" s="6">
        <v>6.3807309999999997E-3</v>
      </c>
      <c r="E48" s="6" t="s">
        <v>144</v>
      </c>
      <c r="H48" s="6">
        <v>2.5499999999999998</v>
      </c>
      <c r="I48" s="6">
        <v>39.5558117</v>
      </c>
      <c r="J48" s="6">
        <v>0.123611912</v>
      </c>
      <c r="K48" s="6">
        <v>5.7922346E-2</v>
      </c>
      <c r="L48" s="6" t="s">
        <v>144</v>
      </c>
    </row>
    <row r="49" spans="1:12" x14ac:dyDescent="0.15">
      <c r="A49" s="6">
        <v>5.15</v>
      </c>
      <c r="B49" s="6">
        <v>4.5023379849999996</v>
      </c>
      <c r="C49" s="6">
        <v>8.0398889999999997E-3</v>
      </c>
      <c r="D49" s="6">
        <v>2.9863929999999999E-3</v>
      </c>
      <c r="E49" s="6" t="s">
        <v>144</v>
      </c>
      <c r="H49" s="6">
        <v>4.9000000000000004</v>
      </c>
      <c r="I49" s="6">
        <v>9.6811056139999998</v>
      </c>
      <c r="J49" s="6">
        <v>7.015294E-3</v>
      </c>
      <c r="K49" s="6">
        <v>1.6744252000000001E-2</v>
      </c>
      <c r="L49" s="6" t="s">
        <v>144</v>
      </c>
    </row>
    <row r="50" spans="1:12" x14ac:dyDescent="0.15">
      <c r="A50" s="6">
        <v>8.6</v>
      </c>
      <c r="B50" s="6">
        <v>23.115064199999999</v>
      </c>
      <c r="C50" s="6">
        <v>3.6117287999999997E-2</v>
      </c>
      <c r="D50" s="6">
        <v>8.0174809999999999E-3</v>
      </c>
      <c r="E50" s="6" t="s">
        <v>144</v>
      </c>
      <c r="H50" s="6">
        <v>7.25</v>
      </c>
      <c r="I50" s="6">
        <v>7.9132709649999997</v>
      </c>
      <c r="J50" s="6">
        <v>5.0083990000000002E-3</v>
      </c>
      <c r="K50" s="6">
        <v>6.0142279999999999E-3</v>
      </c>
      <c r="L50" s="6" t="s">
        <v>144</v>
      </c>
    </row>
    <row r="51" spans="1:12" x14ac:dyDescent="0.15">
      <c r="A51" s="6">
        <v>3.5</v>
      </c>
      <c r="B51" s="6">
        <v>3.1871300659999999</v>
      </c>
      <c r="C51" s="6">
        <v>6.3742599999999996E-3</v>
      </c>
      <c r="D51" s="6">
        <v>3.610191E-3</v>
      </c>
      <c r="E51" s="6" t="s">
        <v>144</v>
      </c>
      <c r="H51" s="6">
        <v>13.3</v>
      </c>
      <c r="I51" s="6">
        <v>12.05633604</v>
      </c>
      <c r="J51" s="6">
        <v>6.3454399999999999E-3</v>
      </c>
      <c r="K51" s="6">
        <v>3.5453949999999998E-3</v>
      </c>
      <c r="L51" s="6" t="s">
        <v>144</v>
      </c>
    </row>
    <row r="52" spans="1:12" x14ac:dyDescent="0.15">
      <c r="A52" s="6">
        <v>7.2</v>
      </c>
      <c r="B52" s="6">
        <v>20.78578491</v>
      </c>
      <c r="C52" s="6">
        <v>1.676273E-2</v>
      </c>
      <c r="D52" s="6">
        <v>1.2820514E-2</v>
      </c>
      <c r="E52" s="6" t="s">
        <v>144</v>
      </c>
      <c r="H52" s="6">
        <v>4.95</v>
      </c>
      <c r="I52" s="6">
        <v>24.198959210000002</v>
      </c>
      <c r="J52" s="6">
        <v>1.5920368000000001E-2</v>
      </c>
      <c r="K52" s="6">
        <v>5.4535177999999997E-2</v>
      </c>
      <c r="L52" s="6" t="s">
        <v>144</v>
      </c>
    </row>
    <row r="53" spans="1:12" x14ac:dyDescent="0.15">
      <c r="A53" s="6">
        <v>4.2</v>
      </c>
      <c r="B53" s="6">
        <v>4.8491152470000003</v>
      </c>
      <c r="C53" s="6">
        <v>4.8491150000000002E-3</v>
      </c>
      <c r="D53" s="6">
        <v>7.2110020000000002E-3</v>
      </c>
      <c r="E53" s="6" t="s">
        <v>144</v>
      </c>
      <c r="H53" s="6">
        <v>12.05</v>
      </c>
      <c r="I53" s="6">
        <v>35.732991990000002</v>
      </c>
      <c r="J53" s="6">
        <v>4.7017095000000002E-2</v>
      </c>
      <c r="K53" s="6">
        <v>8.7985259999999992E-3</v>
      </c>
      <c r="L53" s="6" t="s">
        <v>144</v>
      </c>
    </row>
    <row r="54" spans="1:12" x14ac:dyDescent="0.15">
      <c r="A54" s="6">
        <v>4.0999999999999996</v>
      </c>
      <c r="B54" s="6">
        <v>7.3876019570000002</v>
      </c>
      <c r="C54" s="6">
        <v>1.0260557999999999E-2</v>
      </c>
      <c r="D54" s="6">
        <v>8.1469090000000008E-3</v>
      </c>
      <c r="E54" s="6" t="s">
        <v>144</v>
      </c>
      <c r="H54" s="6">
        <v>8.9499999999999993</v>
      </c>
      <c r="I54" s="6">
        <v>17.63089506</v>
      </c>
      <c r="J54" s="6">
        <v>8.3164599999999995E-3</v>
      </c>
      <c r="K54" s="6">
        <v>1.2241719999999999E-2</v>
      </c>
      <c r="L54" s="6" t="s">
        <v>144</v>
      </c>
    </row>
    <row r="55" spans="1:12" x14ac:dyDescent="0.15">
      <c r="A55" s="6">
        <v>9.9499999999999993</v>
      </c>
      <c r="B55" s="6">
        <v>7.1176036959999998</v>
      </c>
      <c r="C55" s="6">
        <v>3.2061279999999999E-3</v>
      </c>
      <c r="D55" s="6">
        <v>4.0676330000000002E-3</v>
      </c>
      <c r="E55" s="6" t="s">
        <v>144</v>
      </c>
      <c r="H55" s="6">
        <v>8.1999999999999993</v>
      </c>
      <c r="I55" s="6">
        <v>23.713854139999999</v>
      </c>
      <c r="J55" s="6">
        <v>2.7574248999999999E-2</v>
      </c>
      <c r="K55" s="6">
        <v>9.7096079999999998E-3</v>
      </c>
      <c r="L55" s="6" t="s">
        <v>144</v>
      </c>
    </row>
    <row r="56" spans="1:12" x14ac:dyDescent="0.15">
      <c r="A56" s="6">
        <v>8.1999999999999993</v>
      </c>
      <c r="B56" s="6">
        <v>59.779096670000001</v>
      </c>
      <c r="C56" s="6">
        <v>0.124539785</v>
      </c>
      <c r="D56" s="6">
        <v>2.1456480999999999E-2</v>
      </c>
      <c r="E56" s="6" t="s">
        <v>144</v>
      </c>
      <c r="H56" s="6">
        <v>4.2</v>
      </c>
      <c r="I56" s="6">
        <v>28.194004670000002</v>
      </c>
      <c r="J56" s="6">
        <v>7.4194749000000004E-2</v>
      </c>
      <c r="K56" s="6">
        <v>2.2024930000000002E-2</v>
      </c>
      <c r="L56" s="6" t="s">
        <v>144</v>
      </c>
    </row>
    <row r="57" spans="1:12" x14ac:dyDescent="0.15">
      <c r="A57" s="6">
        <v>8.15</v>
      </c>
      <c r="B57" s="6">
        <v>9.4511799510000003</v>
      </c>
      <c r="C57" s="6">
        <v>1.2116897E-2</v>
      </c>
      <c r="D57" s="6">
        <v>3.798634E-3</v>
      </c>
      <c r="E57" s="6" t="s">
        <v>144</v>
      </c>
      <c r="H57" s="6">
        <v>6.35</v>
      </c>
      <c r="I57" s="6">
        <v>27.262607589999998</v>
      </c>
      <c r="J57" s="6">
        <v>1.4657316E-2</v>
      </c>
      <c r="K57" s="6">
        <v>4.0558052999999997E-2</v>
      </c>
      <c r="L57" s="6" t="s">
        <v>144</v>
      </c>
    </row>
    <row r="58" spans="1:12" x14ac:dyDescent="0.15">
      <c r="A58" s="6">
        <v>3.2</v>
      </c>
      <c r="B58" s="6">
        <v>3.5917237399999999</v>
      </c>
      <c r="C58" s="6">
        <v>2.2448273000000001E-2</v>
      </c>
      <c r="D58" s="6">
        <v>2.5766510000000001E-3</v>
      </c>
      <c r="E58" s="6" t="s">
        <v>144</v>
      </c>
      <c r="H58" s="6">
        <v>4.7</v>
      </c>
      <c r="I58" s="6">
        <v>35.997653010000001</v>
      </c>
      <c r="J58" s="6">
        <v>3.5997652999999998E-2</v>
      </c>
      <c r="K58" s="6">
        <v>4.1537879999999999E-2</v>
      </c>
      <c r="L58" s="6" t="s">
        <v>144</v>
      </c>
    </row>
    <row r="59" spans="1:12" x14ac:dyDescent="0.15">
      <c r="A59" s="6">
        <v>4.3</v>
      </c>
      <c r="B59" s="6">
        <v>19.4654068</v>
      </c>
      <c r="C59" s="6">
        <v>1.6780522999999999E-2</v>
      </c>
      <c r="D59" s="6">
        <v>3.5801793999999998E-2</v>
      </c>
      <c r="E59" s="6" t="s">
        <v>144</v>
      </c>
      <c r="H59" s="6">
        <v>4.5999999999999996</v>
      </c>
      <c r="I59" s="6">
        <v>22.857012600000001</v>
      </c>
      <c r="J59" s="6">
        <v>2.5396681000000001E-2</v>
      </c>
      <c r="K59" s="6">
        <v>2.4797471000000001E-2</v>
      </c>
      <c r="L59" s="6" t="s">
        <v>144</v>
      </c>
    </row>
    <row r="60" spans="1:12" x14ac:dyDescent="0.15">
      <c r="A60" s="6">
        <v>6.7</v>
      </c>
      <c r="B60" s="6">
        <v>46.365164870000001</v>
      </c>
      <c r="C60" s="6">
        <v>5.6542884000000002E-2</v>
      </c>
      <c r="D60" s="6">
        <v>2.4980105999999998E-2</v>
      </c>
      <c r="E60" s="6" t="s">
        <v>144</v>
      </c>
      <c r="H60" s="6">
        <v>3.85</v>
      </c>
      <c r="I60" s="6">
        <v>37.253216279999997</v>
      </c>
      <c r="J60" s="6">
        <v>4.7760534E-2</v>
      </c>
      <c r="K60" s="6">
        <v>4.9915262000000002E-2</v>
      </c>
      <c r="L60" s="6" t="s">
        <v>144</v>
      </c>
    </row>
    <row r="61" spans="1:12" x14ac:dyDescent="0.15">
      <c r="A61" s="6">
        <v>7.6</v>
      </c>
      <c r="B61" s="6">
        <v>43.862333149999998</v>
      </c>
      <c r="C61" s="6">
        <v>5.4827915999999997E-2</v>
      </c>
      <c r="D61" s="6">
        <v>1.9223233999999999E-2</v>
      </c>
      <c r="E61" s="6" t="s">
        <v>144</v>
      </c>
      <c r="H61" s="6">
        <v>6.15</v>
      </c>
      <c r="I61" s="6">
        <v>30.070568990000002</v>
      </c>
      <c r="J61" s="6">
        <v>1.7688570000000001E-2</v>
      </c>
      <c r="K61" s="6">
        <v>4.0455728000000003E-2</v>
      </c>
      <c r="L61" s="6" t="s">
        <v>144</v>
      </c>
    </row>
    <row r="62" spans="1:12" x14ac:dyDescent="0.15">
      <c r="A62" s="6">
        <v>7.15</v>
      </c>
      <c r="B62" s="6">
        <v>43.53241697</v>
      </c>
      <c r="C62" s="6">
        <v>3.4009701000000003E-2</v>
      </c>
      <c r="D62" s="6">
        <v>2.7765168E-2</v>
      </c>
      <c r="E62" s="6" t="s">
        <v>144</v>
      </c>
      <c r="H62" s="6">
        <v>6.25</v>
      </c>
      <c r="I62" s="6">
        <v>45.043624299999998</v>
      </c>
      <c r="J62" s="6">
        <v>3.8830710999999997E-2</v>
      </c>
      <c r="K62" s="6">
        <v>3.4112402E-2</v>
      </c>
      <c r="L62" s="6" t="s">
        <v>144</v>
      </c>
    </row>
    <row r="63" spans="1:12" x14ac:dyDescent="0.15">
      <c r="A63" s="6">
        <v>6.7</v>
      </c>
      <c r="B63" s="6">
        <v>74.152940150000006</v>
      </c>
      <c r="C63" s="6">
        <v>0.10299019500000001</v>
      </c>
      <c r="D63" s="6">
        <v>3.8196988000000001E-2</v>
      </c>
      <c r="E63" s="6" t="s">
        <v>144</v>
      </c>
      <c r="H63" s="6">
        <v>6.05</v>
      </c>
      <c r="I63" s="6">
        <v>104.12326640000001</v>
      </c>
      <c r="J63" s="6">
        <v>0.20824653300000001</v>
      </c>
      <c r="K63" s="6">
        <v>5.4623730000000002E-2</v>
      </c>
      <c r="L63" s="6" t="s">
        <v>105</v>
      </c>
    </row>
    <row r="64" spans="1:12" x14ac:dyDescent="0.15">
      <c r="A64" s="6">
        <v>9.4499999999999993</v>
      </c>
      <c r="B64" s="6">
        <v>34.220522269999996</v>
      </c>
      <c r="C64" s="6">
        <v>2.7597195000000001E-2</v>
      </c>
      <c r="D64" s="6">
        <v>1.3561195E-2</v>
      </c>
      <c r="E64" s="6" t="s">
        <v>144</v>
      </c>
      <c r="H64" s="6">
        <v>3.65</v>
      </c>
      <c r="I64" s="6">
        <v>98.227021100000002</v>
      </c>
      <c r="J64" s="6">
        <v>0.16371170199999999</v>
      </c>
      <c r="K64" s="6">
        <v>0.116405494</v>
      </c>
      <c r="L64" s="6" t="s">
        <v>105</v>
      </c>
    </row>
    <row r="65" spans="1:12" x14ac:dyDescent="0.15">
      <c r="A65" s="6">
        <v>7</v>
      </c>
      <c r="B65" s="6">
        <v>23.306614530000001</v>
      </c>
      <c r="C65" s="6">
        <v>1.2266638999999999E-2</v>
      </c>
      <c r="D65" s="6">
        <v>2.6363381000000002E-2</v>
      </c>
      <c r="E65" s="6" t="s">
        <v>144</v>
      </c>
      <c r="H65" s="6">
        <v>6</v>
      </c>
      <c r="I65" s="6">
        <v>27.452802470000002</v>
      </c>
      <c r="J65" s="6">
        <v>1.7375191000000002E-2</v>
      </c>
      <c r="K65" s="6">
        <v>3.3884191000000001E-2</v>
      </c>
      <c r="L65" s="6" t="s">
        <v>105</v>
      </c>
    </row>
    <row r="66" spans="1:12" x14ac:dyDescent="0.15">
      <c r="A66" s="6">
        <v>5.9</v>
      </c>
      <c r="B66" s="6">
        <v>38.791057279999997</v>
      </c>
      <c r="C66" s="6">
        <v>2.8522835999999999E-2</v>
      </c>
      <c r="D66" s="6">
        <v>3.9405883000000003E-2</v>
      </c>
      <c r="E66" s="6" t="s">
        <v>144</v>
      </c>
      <c r="H66" s="6">
        <v>4.3</v>
      </c>
      <c r="I66" s="6">
        <v>102.1284677</v>
      </c>
      <c r="J66" s="6">
        <v>0.15474010299999999</v>
      </c>
      <c r="K66" s="6">
        <v>9.7894859000000001E-2</v>
      </c>
      <c r="L66" s="6" t="s">
        <v>105</v>
      </c>
    </row>
    <row r="67" spans="1:12" x14ac:dyDescent="0.15">
      <c r="A67" s="6">
        <v>4.7</v>
      </c>
      <c r="B67" s="6">
        <v>46.858973800000001</v>
      </c>
      <c r="C67" s="6">
        <v>9.0113411000000004E-2</v>
      </c>
      <c r="D67" s="6">
        <v>3.4583652999999999E-2</v>
      </c>
      <c r="E67" s="6" t="s">
        <v>144</v>
      </c>
      <c r="H67" s="6">
        <v>2.75</v>
      </c>
      <c r="I67" s="6">
        <v>61.913238470000003</v>
      </c>
      <c r="J67" s="6">
        <v>0.28142381100000002</v>
      </c>
      <c r="K67" s="6">
        <v>7.1666459000000002E-2</v>
      </c>
      <c r="L67" s="6" t="s">
        <v>105</v>
      </c>
    </row>
    <row r="68" spans="1:12" x14ac:dyDescent="0.15">
      <c r="A68" s="6">
        <v>3.55</v>
      </c>
      <c r="B68" s="6">
        <v>25.60798526</v>
      </c>
      <c r="C68" s="6">
        <v>2.3711097E-2</v>
      </c>
      <c r="D68" s="6">
        <v>7.9697662000000002E-2</v>
      </c>
      <c r="E68" s="6" t="s">
        <v>144</v>
      </c>
      <c r="H68" s="6">
        <v>7.4</v>
      </c>
      <c r="I68" s="6">
        <v>27.349097700000002</v>
      </c>
      <c r="J68" s="6">
        <v>2.3177201000000001E-2</v>
      </c>
      <c r="K68" s="6">
        <v>1.5373291000000001E-2</v>
      </c>
      <c r="L68" s="6" t="s">
        <v>105</v>
      </c>
    </row>
    <row r="69" spans="1:12" x14ac:dyDescent="0.15">
      <c r="A69" s="6">
        <v>12.65</v>
      </c>
      <c r="B69" s="6">
        <v>8.6783089820000008</v>
      </c>
      <c r="C69" s="6">
        <v>3.9446860000000002E-3</v>
      </c>
      <c r="D69" s="6">
        <v>3.0390880000000001E-3</v>
      </c>
      <c r="E69" s="6" t="s">
        <v>144</v>
      </c>
      <c r="H69" s="6">
        <v>4.05</v>
      </c>
      <c r="I69" s="6">
        <v>113.51257819999999</v>
      </c>
      <c r="J69" s="6">
        <v>0.31531271700000002</v>
      </c>
      <c r="K69" s="6">
        <v>9.1465447000000005E-2</v>
      </c>
      <c r="L69" s="6" t="s">
        <v>105</v>
      </c>
    </row>
    <row r="70" spans="1:12" x14ac:dyDescent="0.15">
      <c r="A70" s="6">
        <v>13.5</v>
      </c>
      <c r="B70" s="6">
        <v>7.234478835</v>
      </c>
      <c r="C70" s="6">
        <v>3.4124899999999998E-3</v>
      </c>
      <c r="D70" s="6">
        <v>2.2026950000000002E-3</v>
      </c>
      <c r="E70" s="6" t="s">
        <v>144</v>
      </c>
      <c r="H70" s="6">
        <v>7.05</v>
      </c>
      <c r="I70" s="6">
        <v>20.955905319999999</v>
      </c>
      <c r="J70" s="6">
        <v>2.2778158E-2</v>
      </c>
      <c r="K70" s="6">
        <v>1.0882932999999999E-2</v>
      </c>
      <c r="L70" s="6" t="s">
        <v>105</v>
      </c>
    </row>
    <row r="71" spans="1:12" x14ac:dyDescent="0.15">
      <c r="A71" s="6">
        <v>10.25</v>
      </c>
      <c r="B71" s="6">
        <v>27.546860649999999</v>
      </c>
      <c r="C71" s="6">
        <v>1.1976896000000001E-2</v>
      </c>
      <c r="D71" s="6">
        <v>1.522625E-2</v>
      </c>
      <c r="E71" s="6" t="s">
        <v>144</v>
      </c>
      <c r="H71" s="6">
        <v>3.7</v>
      </c>
      <c r="I71" s="6">
        <v>19.281799530000001</v>
      </c>
      <c r="J71" s="6">
        <v>7.4160767000000002E-2</v>
      </c>
      <c r="K71" s="6">
        <v>1.5866775999999999E-2</v>
      </c>
      <c r="L71" s="6" t="s">
        <v>105</v>
      </c>
    </row>
    <row r="72" spans="1:12" x14ac:dyDescent="0.15">
      <c r="A72" s="6">
        <v>10.9</v>
      </c>
      <c r="B72" s="6">
        <v>35.073622319999998</v>
      </c>
      <c r="C72" s="6">
        <v>3.3088323000000003E-2</v>
      </c>
      <c r="D72" s="6">
        <v>1.0684018E-2</v>
      </c>
      <c r="E72" s="6" t="s">
        <v>144</v>
      </c>
      <c r="H72" s="6">
        <v>8.5500000000000007</v>
      </c>
      <c r="I72" s="6">
        <v>17.82136671</v>
      </c>
      <c r="J72" s="6">
        <v>8.3277409999999996E-3</v>
      </c>
      <c r="K72" s="6">
        <v>1.3766394E-2</v>
      </c>
      <c r="L72" s="6" t="s">
        <v>105</v>
      </c>
    </row>
    <row r="73" spans="1:12" x14ac:dyDescent="0.15">
      <c r="A73" s="6">
        <v>4.3</v>
      </c>
      <c r="B73" s="6">
        <v>8.1260230389999997</v>
      </c>
      <c r="C73" s="6">
        <v>1.5048191000000001E-2</v>
      </c>
      <c r="D73" s="6">
        <v>6.996103E-3</v>
      </c>
      <c r="E73" s="6" t="s">
        <v>144</v>
      </c>
      <c r="H73" s="6">
        <v>2.2999999999999998</v>
      </c>
      <c r="I73" s="6">
        <v>28.670796939999999</v>
      </c>
      <c r="J73" s="6">
        <v>9.5569322999999998E-2</v>
      </c>
      <c r="K73" s="6">
        <v>4.7412549999999998E-2</v>
      </c>
      <c r="L73" s="6" t="s">
        <v>105</v>
      </c>
    </row>
    <row r="74" spans="1:12" x14ac:dyDescent="0.15">
      <c r="A74" s="6">
        <v>6.2</v>
      </c>
      <c r="B74" s="6">
        <v>13.461126760000001</v>
      </c>
      <c r="C74" s="6">
        <v>1.8190712000000001E-2</v>
      </c>
      <c r="D74" s="6">
        <v>7.8049019999999998E-3</v>
      </c>
      <c r="E74" s="6" t="s">
        <v>144</v>
      </c>
      <c r="H74" s="6">
        <v>1.45</v>
      </c>
      <c r="I74" s="6">
        <v>23.80742021</v>
      </c>
      <c r="J74" s="6">
        <v>0.11903710100000001</v>
      </c>
      <c r="K74" s="6">
        <v>6.6082038999999995E-2</v>
      </c>
      <c r="L74" s="6" t="s">
        <v>105</v>
      </c>
    </row>
    <row r="75" spans="1:12" x14ac:dyDescent="0.15">
      <c r="A75" s="6">
        <v>7.85</v>
      </c>
      <c r="B75" s="6">
        <v>16.946529600000002</v>
      </c>
      <c r="C75" s="6">
        <v>1.2646664E-2</v>
      </c>
      <c r="D75" s="6">
        <v>9.410336E-3</v>
      </c>
      <c r="E75" s="6" t="s">
        <v>144</v>
      </c>
      <c r="H75" s="6">
        <v>2.15</v>
      </c>
      <c r="I75" s="6">
        <v>42.709772520000001</v>
      </c>
      <c r="J75" s="6">
        <v>0.152534902</v>
      </c>
      <c r="K75" s="6">
        <v>7.5859979999999994E-2</v>
      </c>
      <c r="L75" s="6" t="s">
        <v>105</v>
      </c>
    </row>
    <row r="76" spans="1:12" x14ac:dyDescent="0.15">
      <c r="A76" s="6">
        <v>10.4</v>
      </c>
      <c r="B76" s="6">
        <v>15.18692723</v>
      </c>
      <c r="C76" s="6">
        <v>6.1237610000000001E-3</v>
      </c>
      <c r="D76" s="6">
        <v>9.1333639999999997E-3</v>
      </c>
      <c r="E76" s="6" t="s">
        <v>144</v>
      </c>
      <c r="H76" s="6">
        <v>2.7</v>
      </c>
      <c r="I76" s="6">
        <v>81.85268044</v>
      </c>
      <c r="J76" s="6">
        <v>0.240743178</v>
      </c>
      <c r="K76" s="6">
        <v>0.112752854</v>
      </c>
      <c r="L76" s="6" t="s">
        <v>105</v>
      </c>
    </row>
    <row r="77" spans="1:12" x14ac:dyDescent="0.15">
      <c r="A77" s="6">
        <v>11.75</v>
      </c>
      <c r="B77" s="6">
        <v>27.24113762</v>
      </c>
      <c r="C77" s="6">
        <v>1.6214962999999999E-2</v>
      </c>
      <c r="D77" s="6">
        <v>9.0783770000000003E-3</v>
      </c>
      <c r="E77" s="6" t="s">
        <v>144</v>
      </c>
      <c r="H77" s="6">
        <v>6.05</v>
      </c>
      <c r="I77" s="6">
        <v>85.558752900000002</v>
      </c>
      <c r="J77" s="6">
        <v>7.2507418000000004E-2</v>
      </c>
      <c r="K77" s="6">
        <v>7.0012164000000002E-2</v>
      </c>
      <c r="L77" s="6" t="s">
        <v>105</v>
      </c>
    </row>
    <row r="78" spans="1:12" x14ac:dyDescent="0.15">
      <c r="A78" s="6">
        <v>9.85</v>
      </c>
      <c r="B78" s="6">
        <v>43.311795590000003</v>
      </c>
      <c r="C78" s="6">
        <v>4.0860185E-2</v>
      </c>
      <c r="D78" s="6">
        <v>1.5070814E-2</v>
      </c>
      <c r="E78" s="6" t="s">
        <v>144</v>
      </c>
      <c r="H78" s="6">
        <v>4.75</v>
      </c>
      <c r="I78" s="6">
        <v>44.310712809999998</v>
      </c>
      <c r="J78" s="6">
        <v>0.27694195500000002</v>
      </c>
      <c r="K78" s="6">
        <v>2.5522669000000001E-2</v>
      </c>
      <c r="L78" s="6" t="s">
        <v>105</v>
      </c>
    </row>
    <row r="79" spans="1:12" x14ac:dyDescent="0.15">
      <c r="A79" s="6">
        <v>8.25</v>
      </c>
      <c r="B79" s="6">
        <v>27.274012939999999</v>
      </c>
      <c r="C79" s="6">
        <v>1.6630496000000002E-2</v>
      </c>
      <c r="D79" s="6">
        <v>1.6542995000000001E-2</v>
      </c>
      <c r="E79" s="6" t="s">
        <v>144</v>
      </c>
      <c r="H79" s="6">
        <v>3</v>
      </c>
      <c r="I79" s="6">
        <v>70.698259030000003</v>
      </c>
      <c r="J79" s="6">
        <v>0.11402945</v>
      </c>
      <c r="K79" s="6">
        <v>0.12592566799999999</v>
      </c>
      <c r="L79" s="6" t="s">
        <v>105</v>
      </c>
    </row>
    <row r="80" spans="1:12" x14ac:dyDescent="0.15">
      <c r="A80" s="6">
        <v>8.1</v>
      </c>
      <c r="B80" s="6">
        <v>33.587080610000001</v>
      </c>
      <c r="C80" s="6">
        <v>1.8057569999999998E-2</v>
      </c>
      <c r="D80" s="6">
        <v>2.4631002999999999E-2</v>
      </c>
      <c r="E80" s="6" t="s">
        <v>144</v>
      </c>
      <c r="H80" s="6">
        <v>2.15</v>
      </c>
      <c r="I80" s="6">
        <v>45.949304099999999</v>
      </c>
      <c r="J80" s="6">
        <v>8.8364046000000002E-2</v>
      </c>
      <c r="K80" s="6">
        <v>0.13903626199999999</v>
      </c>
      <c r="L80" s="6" t="s">
        <v>105</v>
      </c>
    </row>
    <row r="81" spans="1:12" x14ac:dyDescent="0.15">
      <c r="A81" s="6">
        <v>10.050000000000001</v>
      </c>
      <c r="B81" s="6">
        <v>27.793581039999999</v>
      </c>
      <c r="C81" s="6">
        <v>2.0436457000000002E-2</v>
      </c>
      <c r="D81" s="6">
        <v>1.0503192E-2</v>
      </c>
      <c r="E81" s="6" t="s">
        <v>144</v>
      </c>
      <c r="H81" s="6">
        <v>1.45</v>
      </c>
      <c r="I81" s="6">
        <v>21.088615799999999</v>
      </c>
      <c r="J81" s="6">
        <v>0.15063297</v>
      </c>
      <c r="K81" s="6">
        <v>5.0171867000000002E-2</v>
      </c>
      <c r="L81" s="6" t="s">
        <v>105</v>
      </c>
    </row>
    <row r="82" spans="1:12" x14ac:dyDescent="0.15">
      <c r="A82" s="6">
        <v>4.3499999999999996</v>
      </c>
      <c r="B82" s="6">
        <v>22.276617590000001</v>
      </c>
      <c r="C82" s="6">
        <v>1.8878488999999998E-2</v>
      </c>
      <c r="D82" s="6">
        <v>4.1169624000000002E-2</v>
      </c>
      <c r="E82" s="6" t="s">
        <v>144</v>
      </c>
      <c r="H82" s="6">
        <v>5.55</v>
      </c>
      <c r="I82" s="6">
        <v>21.434427329999998</v>
      </c>
      <c r="J82" s="6">
        <v>3.3491292999999998E-2</v>
      </c>
      <c r="K82" s="6">
        <v>1.3641042000000001E-2</v>
      </c>
      <c r="L82" s="6" t="s">
        <v>105</v>
      </c>
    </row>
    <row r="83" spans="1:12" x14ac:dyDescent="0.15">
      <c r="A83" s="6">
        <v>12.9</v>
      </c>
      <c r="B83" s="6">
        <v>30.09105903</v>
      </c>
      <c r="C83" s="6">
        <v>2.6867017E-2</v>
      </c>
      <c r="D83" s="6">
        <v>7.4769169999999996E-3</v>
      </c>
      <c r="E83" s="6" t="s">
        <v>144</v>
      </c>
      <c r="H83" s="6">
        <v>1.3</v>
      </c>
      <c r="I83" s="6">
        <v>17.830830809999998</v>
      </c>
      <c r="J83" s="6">
        <v>8.9154153999999999E-2</v>
      </c>
      <c r="K83" s="6">
        <v>5.7861845000000002E-2</v>
      </c>
      <c r="L83" s="6" t="s">
        <v>105</v>
      </c>
    </row>
    <row r="84" spans="1:12" x14ac:dyDescent="0.15">
      <c r="A84" s="6">
        <v>9.6999999999999993</v>
      </c>
      <c r="B84" s="6">
        <v>30.80387786</v>
      </c>
      <c r="C84" s="6">
        <v>3.1432528000000001E-2</v>
      </c>
      <c r="D84" s="6">
        <v>1.0597122E-2</v>
      </c>
      <c r="E84" s="6" t="s">
        <v>144</v>
      </c>
      <c r="H84" s="6">
        <v>4</v>
      </c>
      <c r="I84" s="6">
        <v>63.248636759999997</v>
      </c>
      <c r="J84" s="6">
        <v>0.131767993</v>
      </c>
      <c r="K84" s="6">
        <v>5.7344379000000001E-2</v>
      </c>
      <c r="L84" s="6" t="s">
        <v>105</v>
      </c>
    </row>
    <row r="85" spans="1:12" x14ac:dyDescent="0.15">
      <c r="A85" s="6">
        <v>5.0999999999999996</v>
      </c>
      <c r="B85" s="6">
        <v>22.576544640000002</v>
      </c>
      <c r="C85" s="6">
        <v>2.4017601E-2</v>
      </c>
      <c r="D85" s="6">
        <v>2.0898303E-2</v>
      </c>
      <c r="E85" s="6" t="s">
        <v>144</v>
      </c>
      <c r="H85" s="6">
        <v>2.65</v>
      </c>
      <c r="I85" s="6">
        <v>55.807831880000002</v>
      </c>
      <c r="J85" s="6">
        <v>8.4557321000000005E-2</v>
      </c>
      <c r="K85" s="6">
        <v>0.14336763599999999</v>
      </c>
      <c r="L85" s="6" t="s">
        <v>105</v>
      </c>
    </row>
    <row r="86" spans="1:12" x14ac:dyDescent="0.15">
      <c r="A86" s="6">
        <v>7.8</v>
      </c>
      <c r="B86" s="6">
        <v>29.230512640000001</v>
      </c>
      <c r="C86" s="6">
        <v>3.2478346999999998E-2</v>
      </c>
      <c r="D86" s="6">
        <v>1.3152082000000001E-2</v>
      </c>
      <c r="E86" s="6" t="s">
        <v>144</v>
      </c>
      <c r="H86" s="6">
        <v>2.85</v>
      </c>
      <c r="I86" s="6">
        <v>66.559606790000004</v>
      </c>
      <c r="J86" s="6">
        <v>0.10735420499999999</v>
      </c>
      <c r="K86" s="6">
        <v>0.131503814</v>
      </c>
      <c r="L86" s="6" t="s">
        <v>105</v>
      </c>
    </row>
    <row r="87" spans="1:12" x14ac:dyDescent="0.15">
      <c r="A87" s="6">
        <v>8.8000000000000007</v>
      </c>
      <c r="B87" s="6">
        <v>14.990175470000001</v>
      </c>
      <c r="C87" s="6">
        <v>8.5171450000000003E-3</v>
      </c>
      <c r="D87" s="6">
        <v>8.6014070000000001E-3</v>
      </c>
      <c r="E87" s="6" t="s">
        <v>144</v>
      </c>
      <c r="H87" s="6">
        <v>4.1500000000000004</v>
      </c>
      <c r="I87" s="6">
        <v>50.191921229999998</v>
      </c>
      <c r="J87" s="6">
        <v>0.119504574</v>
      </c>
      <c r="K87" s="6">
        <v>4.1090351999999997E-2</v>
      </c>
      <c r="L87" s="6" t="s">
        <v>105</v>
      </c>
    </row>
    <row r="88" spans="1:12" x14ac:dyDescent="0.15">
      <c r="A88" s="6">
        <v>8.9</v>
      </c>
      <c r="B88" s="6">
        <v>71.142490769999995</v>
      </c>
      <c r="C88" s="6">
        <v>4.5604160999999997E-2</v>
      </c>
      <c r="D88" s="6">
        <v>3.5908031E-2</v>
      </c>
      <c r="E88" s="6" t="s">
        <v>144</v>
      </c>
      <c r="H88" s="6">
        <v>6.45</v>
      </c>
      <c r="I88" s="6">
        <v>16.086511689999998</v>
      </c>
      <c r="J88" s="6">
        <v>7.9636199999999994E-3</v>
      </c>
      <c r="K88" s="6">
        <v>2.9427103999999999E-2</v>
      </c>
      <c r="L88" s="6" t="s">
        <v>105</v>
      </c>
    </row>
    <row r="89" spans="1:12" x14ac:dyDescent="0.15">
      <c r="A89" s="6">
        <v>11.5</v>
      </c>
      <c r="B89" s="6">
        <v>38.793873040000001</v>
      </c>
      <c r="C89" s="6">
        <v>4.4083946999999998E-2</v>
      </c>
      <c r="D89" s="6">
        <v>1.0469345E-2</v>
      </c>
      <c r="E89" s="6" t="s">
        <v>144</v>
      </c>
      <c r="H89" s="6">
        <v>3.7</v>
      </c>
      <c r="I89" s="6">
        <v>28.226348569999999</v>
      </c>
      <c r="J89" s="6">
        <v>3.0028030000000001E-2</v>
      </c>
      <c r="K89" s="6">
        <v>5.4138446999999999E-2</v>
      </c>
      <c r="L89" s="6" t="s">
        <v>105</v>
      </c>
    </row>
    <row r="90" spans="1:12" x14ac:dyDescent="0.15">
      <c r="A90" s="6">
        <v>9</v>
      </c>
      <c r="B90" s="6">
        <v>12.90317001</v>
      </c>
      <c r="C90" s="6">
        <v>2.8050370000000002E-2</v>
      </c>
      <c r="D90" s="6">
        <v>4.1198449999999996E-3</v>
      </c>
      <c r="E90" s="6" t="s">
        <v>144</v>
      </c>
      <c r="H90" s="6">
        <v>6.15</v>
      </c>
      <c r="I90" s="6">
        <v>54.371502249999999</v>
      </c>
      <c r="J90" s="6">
        <v>8.2381064000000004E-2</v>
      </c>
      <c r="K90" s="6">
        <v>3.0376134999999999E-2</v>
      </c>
      <c r="L90" s="6" t="s">
        <v>105</v>
      </c>
    </row>
    <row r="91" spans="1:12" x14ac:dyDescent="0.15">
      <c r="A91" s="6">
        <v>11.35</v>
      </c>
      <c r="B91" s="6">
        <v>19.869602749999999</v>
      </c>
      <c r="C91" s="6">
        <v>2.3654288999999998E-2</v>
      </c>
      <c r="D91" s="6">
        <v>5.3906939999999997E-3</v>
      </c>
      <c r="E91" s="6" t="s">
        <v>144</v>
      </c>
      <c r="H91" s="6">
        <v>3</v>
      </c>
      <c r="I91" s="6">
        <v>17.868666350000002</v>
      </c>
      <c r="J91" s="6">
        <v>2.5526666E-2</v>
      </c>
      <c r="K91" s="6">
        <v>3.6734432999999997E-2</v>
      </c>
      <c r="L91" s="6" t="s">
        <v>105</v>
      </c>
    </row>
    <row r="92" spans="1:12" x14ac:dyDescent="0.15">
      <c r="A92" s="6">
        <v>8.4</v>
      </c>
      <c r="B92" s="6">
        <v>30.274570430000001</v>
      </c>
      <c r="C92" s="6">
        <v>9.4608032999999994E-2</v>
      </c>
      <c r="D92" s="6">
        <v>9.9961960000000006E-3</v>
      </c>
      <c r="E92" s="6" t="s">
        <v>144</v>
      </c>
      <c r="H92" s="6">
        <v>5.65</v>
      </c>
      <c r="I92" s="6">
        <v>65.882721919999994</v>
      </c>
      <c r="J92" s="6">
        <v>5.4002230999999998E-2</v>
      </c>
      <c r="K92" s="6">
        <v>6.4275440000000003E-2</v>
      </c>
      <c r="L92" s="6" t="s">
        <v>105</v>
      </c>
    </row>
    <row r="93" spans="1:12" x14ac:dyDescent="0.15">
      <c r="A93" s="6">
        <v>8.6</v>
      </c>
      <c r="B93" s="6">
        <v>143.722567</v>
      </c>
      <c r="C93" s="6">
        <v>7.9845870999999999E-2</v>
      </c>
      <c r="D93" s="6">
        <v>8.8486255E-2</v>
      </c>
      <c r="E93" s="6" t="s">
        <v>105</v>
      </c>
      <c r="H93" s="6">
        <v>8.6999999999999993</v>
      </c>
      <c r="I93" s="6">
        <v>19.16799778</v>
      </c>
      <c r="J93" s="6">
        <v>7.9206599999999995E-3</v>
      </c>
      <c r="K93" s="6">
        <v>1.8285326000000001E-2</v>
      </c>
      <c r="L93" s="6" t="s">
        <v>105</v>
      </c>
    </row>
    <row r="94" spans="1:12" x14ac:dyDescent="0.15">
      <c r="A94" s="6">
        <v>5.2</v>
      </c>
      <c r="B94" s="6">
        <v>128.25811060000001</v>
      </c>
      <c r="C94" s="6">
        <v>0.32064527599999998</v>
      </c>
      <c r="D94" s="6">
        <v>7.7085768999999998E-2</v>
      </c>
      <c r="E94" s="6" t="s">
        <v>105</v>
      </c>
      <c r="H94" s="6">
        <v>5</v>
      </c>
      <c r="I94" s="6">
        <v>68.104081600000001</v>
      </c>
      <c r="J94" s="6">
        <v>0.103188002</v>
      </c>
      <c r="K94" s="6">
        <v>5.1156003999999998E-2</v>
      </c>
      <c r="L94" s="6" t="s">
        <v>1</v>
      </c>
    </row>
    <row r="95" spans="1:12" x14ac:dyDescent="0.15">
      <c r="A95" s="6">
        <v>7</v>
      </c>
      <c r="B95" s="6">
        <v>197.45020830000001</v>
      </c>
      <c r="C95" s="6">
        <v>0.20567730000000001</v>
      </c>
      <c r="D95" s="6">
        <v>0.108349522</v>
      </c>
      <c r="E95" s="6" t="s">
        <v>105</v>
      </c>
      <c r="H95" s="6">
        <v>7.35</v>
      </c>
      <c r="I95" s="6">
        <v>36.025441620000002</v>
      </c>
      <c r="J95" s="6">
        <v>2.9052775999999999E-2</v>
      </c>
      <c r="K95" s="6">
        <v>2.1330399E-2</v>
      </c>
      <c r="L95" s="6" t="s">
        <v>1</v>
      </c>
    </row>
    <row r="96" spans="1:12" x14ac:dyDescent="0.15">
      <c r="A96" s="6">
        <v>12.25</v>
      </c>
      <c r="B96" s="6">
        <v>11.14998087</v>
      </c>
      <c r="C96" s="6">
        <v>9.2916509999999997E-3</v>
      </c>
      <c r="D96" s="6">
        <v>3.0051380000000001E-3</v>
      </c>
      <c r="E96" s="6" t="s">
        <v>105</v>
      </c>
      <c r="H96" s="6">
        <v>9.1999999999999993</v>
      </c>
      <c r="I96" s="6">
        <v>22.028135209999999</v>
      </c>
      <c r="J96" s="6">
        <v>2.0396421000000001E-2</v>
      </c>
      <c r="K96" s="6">
        <v>8.5309579999999999E-3</v>
      </c>
      <c r="L96" s="6" t="s">
        <v>1</v>
      </c>
    </row>
    <row r="97" spans="1:12" x14ac:dyDescent="0.15">
      <c r="A97" s="6">
        <v>6.55</v>
      </c>
      <c r="B97" s="6">
        <v>65.01829773</v>
      </c>
      <c r="C97" s="6">
        <v>4.9256286000000003E-2</v>
      </c>
      <c r="D97" s="6">
        <v>5.0353689E-2</v>
      </c>
      <c r="E97" s="6" t="s">
        <v>105</v>
      </c>
      <c r="H97" s="6">
        <v>5.75</v>
      </c>
      <c r="I97" s="6">
        <v>63.702771439999999</v>
      </c>
      <c r="J97" s="6">
        <v>0.106171286</v>
      </c>
      <c r="K97" s="6">
        <v>3.7901416E-2</v>
      </c>
      <c r="L97" s="6" t="s">
        <v>1</v>
      </c>
    </row>
    <row r="98" spans="1:12" x14ac:dyDescent="0.15">
      <c r="A98" s="6">
        <v>2.95</v>
      </c>
      <c r="B98" s="6">
        <v>177.54431070000001</v>
      </c>
      <c r="C98" s="6">
        <v>0.52218914900000002</v>
      </c>
      <c r="D98" s="6">
        <v>0.21634973900000001</v>
      </c>
      <c r="E98" s="6" t="s">
        <v>105</v>
      </c>
      <c r="H98" s="6">
        <v>16.350000000000001</v>
      </c>
      <c r="I98" s="6">
        <v>48.923418669999997</v>
      </c>
      <c r="J98" s="6">
        <v>2.1840812000000001E-2</v>
      </c>
      <c r="K98" s="6">
        <v>1.1356318000000001E-2</v>
      </c>
      <c r="L98" s="6" t="s">
        <v>1</v>
      </c>
    </row>
    <row r="99" spans="1:12" x14ac:dyDescent="0.15">
      <c r="A99" s="6">
        <v>5</v>
      </c>
      <c r="B99" s="6">
        <v>156.7671359</v>
      </c>
      <c r="C99" s="6">
        <v>0.29030951100000002</v>
      </c>
      <c r="D99" s="6">
        <v>0.108420185</v>
      </c>
      <c r="E99" s="6" t="s">
        <v>105</v>
      </c>
      <c r="H99" s="6">
        <v>10.55</v>
      </c>
      <c r="I99" s="6">
        <v>27.370364590000001</v>
      </c>
      <c r="J99" s="6">
        <v>3.1826004999999997E-2</v>
      </c>
      <c r="K99" s="6">
        <v>8.162384E-3</v>
      </c>
      <c r="L99" s="6" t="s">
        <v>1</v>
      </c>
    </row>
    <row r="100" spans="1:12" x14ac:dyDescent="0.15">
      <c r="A100" s="6">
        <v>4.0999999999999996</v>
      </c>
      <c r="B100" s="6">
        <v>203.183797</v>
      </c>
      <c r="C100" s="6">
        <v>0.44170390700000001</v>
      </c>
      <c r="D100" s="6">
        <v>0.17464226899999999</v>
      </c>
      <c r="E100" s="6" t="s">
        <v>105</v>
      </c>
      <c r="H100" s="6">
        <v>8.5500000000000007</v>
      </c>
      <c r="I100" s="6">
        <v>69.111729969999999</v>
      </c>
      <c r="J100" s="6">
        <v>7.0522172999999994E-2</v>
      </c>
      <c r="K100" s="6">
        <v>2.8367257E-2</v>
      </c>
      <c r="L100" s="6" t="s">
        <v>1</v>
      </c>
    </row>
    <row r="101" spans="1:12" x14ac:dyDescent="0.15">
      <c r="A101" s="6">
        <v>7.1</v>
      </c>
      <c r="B101" s="6">
        <v>174.31677730000001</v>
      </c>
      <c r="C101" s="6">
        <v>0.14526398099999999</v>
      </c>
      <c r="D101" s="6">
        <v>0.107287454</v>
      </c>
      <c r="E101" s="6" t="s">
        <v>105</v>
      </c>
      <c r="H101" s="6">
        <v>3.15</v>
      </c>
      <c r="I101" s="6">
        <v>38.570018859999998</v>
      </c>
      <c r="J101" s="6">
        <v>5.5100027000000003E-2</v>
      </c>
      <c r="K101" s="6">
        <v>7.0579870000000003E-2</v>
      </c>
      <c r="L101" s="6" t="s">
        <v>1</v>
      </c>
    </row>
    <row r="102" spans="1:12" x14ac:dyDescent="0.15">
      <c r="A102" s="6">
        <v>6.3</v>
      </c>
      <c r="B102" s="6">
        <v>138.6931956</v>
      </c>
      <c r="C102" s="6">
        <v>0.21670811800000001</v>
      </c>
      <c r="D102" s="6">
        <v>7.3323906999999994E-2</v>
      </c>
      <c r="E102" s="6" t="s">
        <v>105</v>
      </c>
      <c r="H102" s="6">
        <v>8.75</v>
      </c>
      <c r="I102" s="6">
        <v>69.07139961</v>
      </c>
      <c r="J102" s="6">
        <v>7.6745999999999995E-2</v>
      </c>
      <c r="K102" s="6">
        <v>2.6744370999999999E-2</v>
      </c>
      <c r="L102" s="6" t="s">
        <v>1</v>
      </c>
    </row>
    <row r="103" spans="1:12" x14ac:dyDescent="0.15">
      <c r="A103" s="6">
        <v>2.6</v>
      </c>
      <c r="B103" s="6">
        <v>114.43159799999999</v>
      </c>
      <c r="C103" s="6">
        <v>0.57215799000000001</v>
      </c>
      <c r="D103" s="6">
        <v>0.13884708500000001</v>
      </c>
      <c r="E103" s="6" t="s">
        <v>105</v>
      </c>
      <c r="H103" s="6">
        <v>5.2</v>
      </c>
      <c r="I103" s="6">
        <v>24.40924309</v>
      </c>
      <c r="J103" s="6">
        <v>3.1293900999999999E-2</v>
      </c>
      <c r="K103" s="6">
        <v>1.8953074E-2</v>
      </c>
      <c r="L103" s="6" t="s">
        <v>1</v>
      </c>
    </row>
    <row r="104" spans="1:12" x14ac:dyDescent="0.15">
      <c r="A104" s="6">
        <v>2.5</v>
      </c>
      <c r="B104" s="6">
        <v>92.180752749999996</v>
      </c>
      <c r="C104" s="6">
        <v>0.21947798299999999</v>
      </c>
      <c r="D104" s="6">
        <v>0.16310580299999999</v>
      </c>
      <c r="E104" s="6" t="s">
        <v>105</v>
      </c>
      <c r="H104" s="6">
        <v>8.4499999999999993</v>
      </c>
      <c r="I104" s="6">
        <v>42.218018790000002</v>
      </c>
      <c r="J104" s="6">
        <v>7.2789688000000005E-2</v>
      </c>
      <c r="K104" s="6">
        <v>1.5183347E-2</v>
      </c>
      <c r="L104" s="6" t="s">
        <v>1</v>
      </c>
    </row>
    <row r="105" spans="1:12" x14ac:dyDescent="0.15">
      <c r="A105" s="6">
        <v>5.6</v>
      </c>
      <c r="B105" s="6">
        <v>78.556461630000001</v>
      </c>
      <c r="C105" s="6">
        <v>0.20672753099999999</v>
      </c>
      <c r="D105" s="6">
        <v>4.2158766E-2</v>
      </c>
      <c r="E105" s="6" t="s">
        <v>105</v>
      </c>
      <c r="H105" s="6">
        <v>4.1500000000000004</v>
      </c>
      <c r="I105" s="6">
        <v>8.0626651640000002</v>
      </c>
      <c r="J105" s="6">
        <v>1.033675E-2</v>
      </c>
      <c r="K105" s="6">
        <v>8.4463509999999995E-3</v>
      </c>
      <c r="L105" s="6" t="s">
        <v>1</v>
      </c>
    </row>
    <row r="106" spans="1:12" x14ac:dyDescent="0.15">
      <c r="A106" s="6">
        <v>5.6</v>
      </c>
      <c r="B106" s="6">
        <v>6.5793170590000001</v>
      </c>
      <c r="C106" s="6">
        <v>3.7812169999999999E-3</v>
      </c>
      <c r="D106" s="6">
        <v>1.3232785E-2</v>
      </c>
      <c r="E106" s="6" t="s">
        <v>105</v>
      </c>
      <c r="H106" s="6">
        <v>11.85</v>
      </c>
      <c r="I106" s="6">
        <v>31.65064838</v>
      </c>
      <c r="J106" s="6">
        <v>3.2969424999999997E-2</v>
      </c>
      <c r="K106" s="6">
        <v>8.3995270000000004E-3</v>
      </c>
      <c r="L106" s="6" t="s">
        <v>1</v>
      </c>
    </row>
    <row r="107" spans="1:12" x14ac:dyDescent="0.15">
      <c r="A107" s="6">
        <v>9.35</v>
      </c>
      <c r="B107" s="6">
        <v>45.257516209999999</v>
      </c>
      <c r="C107" s="6">
        <v>3.1428830999999997E-2</v>
      </c>
      <c r="D107" s="6">
        <v>1.9792585000000001E-2</v>
      </c>
      <c r="E107" s="6" t="s">
        <v>105</v>
      </c>
      <c r="H107" s="6">
        <v>6.75</v>
      </c>
      <c r="I107" s="6">
        <v>5.9657167639999997</v>
      </c>
      <c r="J107" s="6">
        <v>9.6221239999999993E-3</v>
      </c>
      <c r="K107" s="6">
        <v>2.8942159999999998E-3</v>
      </c>
      <c r="L107" s="6" t="s">
        <v>1</v>
      </c>
    </row>
    <row r="108" spans="1:12" x14ac:dyDescent="0.15">
      <c r="A108" s="6">
        <v>1.8</v>
      </c>
      <c r="B108" s="6">
        <v>64.628197999999998</v>
      </c>
      <c r="C108" s="6">
        <v>0.46162998599999999</v>
      </c>
      <c r="D108" s="6">
        <v>0.11526309999999999</v>
      </c>
      <c r="E108" s="6" t="s">
        <v>105</v>
      </c>
      <c r="H108" s="6">
        <v>2.15</v>
      </c>
      <c r="I108" s="6">
        <v>9.2444397509999998</v>
      </c>
      <c r="J108" s="6">
        <v>1.7777768999999999E-2</v>
      </c>
      <c r="K108" s="6">
        <v>2.7471334E-2</v>
      </c>
      <c r="L108" s="6" t="s">
        <v>1</v>
      </c>
    </row>
    <row r="109" spans="1:12" x14ac:dyDescent="0.15">
      <c r="A109" s="6">
        <v>1.45</v>
      </c>
      <c r="B109" s="6">
        <v>50.445886700000003</v>
      </c>
      <c r="C109" s="6">
        <v>0.360327762</v>
      </c>
      <c r="D109" s="6">
        <v>0.11826758599999999</v>
      </c>
      <c r="E109" s="6" t="s">
        <v>105</v>
      </c>
      <c r="H109" s="6">
        <v>10.8</v>
      </c>
      <c r="I109" s="6">
        <v>28.314345419999999</v>
      </c>
      <c r="J109" s="6">
        <v>2.320848E-2</v>
      </c>
      <c r="K109" s="6">
        <v>9.1813490000000001E-3</v>
      </c>
      <c r="L109" s="6" t="s">
        <v>1</v>
      </c>
    </row>
    <row r="110" spans="1:12" x14ac:dyDescent="0.15">
      <c r="A110" s="6">
        <v>1.7</v>
      </c>
      <c r="B110" s="6">
        <v>52.248975260000002</v>
      </c>
      <c r="C110" s="6">
        <v>0.37320696599999997</v>
      </c>
      <c r="D110" s="6">
        <v>9.9568251999999996E-2</v>
      </c>
      <c r="E110" s="6" t="s">
        <v>105</v>
      </c>
      <c r="H110" s="6">
        <v>11.2</v>
      </c>
      <c r="I110" s="6">
        <v>9.0400975199999998</v>
      </c>
      <c r="J110" s="6">
        <v>1.2914425E-2</v>
      </c>
      <c r="K110" s="6">
        <v>2.39288E-3</v>
      </c>
      <c r="L110" s="6" t="s">
        <v>1</v>
      </c>
    </row>
    <row r="111" spans="1:12" x14ac:dyDescent="0.15">
      <c r="A111" s="6">
        <v>3.55</v>
      </c>
      <c r="B111" s="6">
        <v>187.84298899999999</v>
      </c>
      <c r="C111" s="6">
        <v>0.52178608000000004</v>
      </c>
      <c r="D111" s="6">
        <v>0.17949870000000001</v>
      </c>
      <c r="E111" s="6" t="s">
        <v>105</v>
      </c>
      <c r="H111" s="6">
        <v>12.2</v>
      </c>
      <c r="I111" s="6">
        <v>7.6679822059999996</v>
      </c>
      <c r="J111" s="6">
        <v>3.1170659999999999E-3</v>
      </c>
      <c r="K111" s="6">
        <v>3.093831E-3</v>
      </c>
      <c r="L111" s="6" t="s">
        <v>1</v>
      </c>
    </row>
    <row r="112" spans="1:12" x14ac:dyDescent="0.15">
      <c r="A112" s="6">
        <v>8.25</v>
      </c>
      <c r="B112" s="6">
        <v>116.6363899</v>
      </c>
      <c r="C112" s="6">
        <v>0.306937868</v>
      </c>
      <c r="D112" s="6">
        <v>4.0022041000000001E-2</v>
      </c>
      <c r="E112" s="6" t="s">
        <v>105</v>
      </c>
      <c r="H112" s="6">
        <v>3.75</v>
      </c>
      <c r="I112" s="6">
        <v>52.410384270000002</v>
      </c>
      <c r="J112" s="6">
        <v>7.2792200000000001E-2</v>
      </c>
      <c r="K112" s="6">
        <v>6.8643644000000004E-2</v>
      </c>
      <c r="L112" s="6" t="s">
        <v>1</v>
      </c>
    </row>
    <row r="113" spans="1:12" x14ac:dyDescent="0.15">
      <c r="A113" s="6">
        <v>8.3000000000000007</v>
      </c>
      <c r="B113" s="6">
        <v>80.154983700000003</v>
      </c>
      <c r="C113" s="6">
        <v>6.9099123999999998E-2</v>
      </c>
      <c r="D113" s="6">
        <v>3.7059368000000002E-2</v>
      </c>
      <c r="E113" s="6" t="s">
        <v>105</v>
      </c>
      <c r="H113" s="6">
        <v>6.25</v>
      </c>
      <c r="I113" s="6">
        <v>13.09442145</v>
      </c>
      <c r="J113" s="6">
        <v>1.1691448E-2</v>
      </c>
      <c r="K113" s="6">
        <v>9.4818400000000001E-3</v>
      </c>
      <c r="L113" s="6" t="s">
        <v>1</v>
      </c>
    </row>
    <row r="114" spans="1:12" x14ac:dyDescent="0.15">
      <c r="A114" s="6">
        <v>4.05</v>
      </c>
      <c r="B114" s="6">
        <v>73.057136310000004</v>
      </c>
      <c r="C114" s="6">
        <v>8.9094068999999998E-2</v>
      </c>
      <c r="D114" s="6">
        <v>9.3202890999999996E-2</v>
      </c>
      <c r="E114" s="6" t="s">
        <v>105</v>
      </c>
      <c r="H114" s="6">
        <v>13.65</v>
      </c>
      <c r="I114" s="6">
        <v>33.161646269999999</v>
      </c>
      <c r="J114" s="6">
        <v>2.6318767E-2</v>
      </c>
      <c r="K114" s="6">
        <v>7.9024660000000004E-3</v>
      </c>
      <c r="L114" s="6" t="s">
        <v>1</v>
      </c>
    </row>
    <row r="115" spans="1:12" x14ac:dyDescent="0.15">
      <c r="A115" s="6">
        <v>8.8000000000000007</v>
      </c>
      <c r="B115" s="6">
        <v>59.972123449999998</v>
      </c>
      <c r="C115" s="6">
        <v>3.1235480999999999E-2</v>
      </c>
      <c r="D115" s="6">
        <v>3.7704959000000003E-2</v>
      </c>
      <c r="E115" s="6" t="s">
        <v>105</v>
      </c>
      <c r="H115" s="6">
        <v>5.55</v>
      </c>
      <c r="I115" s="6">
        <v>8.5553228860000008</v>
      </c>
      <c r="J115" s="6">
        <v>7.1294360000000003E-3</v>
      </c>
      <c r="K115" s="6">
        <v>8.3002830000000003E-3</v>
      </c>
      <c r="L115" s="6" t="s">
        <v>1</v>
      </c>
    </row>
    <row r="116" spans="1:12" x14ac:dyDescent="0.15">
      <c r="A116" s="6">
        <v>9.3000000000000007</v>
      </c>
      <c r="B116" s="6">
        <v>69.404299739999999</v>
      </c>
      <c r="C116" s="6">
        <v>3.0175782000000002E-2</v>
      </c>
      <c r="D116" s="6">
        <v>4.9372055999999997E-2</v>
      </c>
      <c r="E116" s="6" t="s">
        <v>105</v>
      </c>
      <c r="H116" s="6">
        <v>5.45</v>
      </c>
      <c r="I116" s="6">
        <v>36.002387400000003</v>
      </c>
      <c r="J116" s="6">
        <v>2.8573323000000001E-2</v>
      </c>
      <c r="K116" s="6">
        <v>3.9758835999999999E-2</v>
      </c>
      <c r="L116" s="6" t="s">
        <v>1</v>
      </c>
    </row>
    <row r="117" spans="1:12" x14ac:dyDescent="0.15">
      <c r="A117" s="6">
        <v>9.15</v>
      </c>
      <c r="B117" s="6">
        <v>73.343928719999994</v>
      </c>
      <c r="C117" s="6">
        <v>4.5839955000000002E-2</v>
      </c>
      <c r="D117" s="6">
        <v>3.5850851000000003E-2</v>
      </c>
      <c r="E117" s="6" t="s">
        <v>105</v>
      </c>
      <c r="H117" s="6">
        <v>3.6</v>
      </c>
      <c r="I117" s="6">
        <v>8.2877196370000004</v>
      </c>
      <c r="J117" s="6">
        <v>1.5937922E-2</v>
      </c>
      <c r="K117" s="6">
        <v>9.1164899999999997E-3</v>
      </c>
      <c r="L117" s="6" t="s">
        <v>1</v>
      </c>
    </row>
    <row r="118" spans="1:12" x14ac:dyDescent="0.15">
      <c r="A118" s="6">
        <v>9.8000000000000007</v>
      </c>
      <c r="B118" s="6">
        <v>24.324402209999999</v>
      </c>
      <c r="C118" s="6">
        <v>1.3820683E-2</v>
      </c>
      <c r="D118" s="6">
        <v>1.1074410999999999E-2</v>
      </c>
      <c r="E118" s="6" t="s">
        <v>105</v>
      </c>
      <c r="H118" s="6">
        <v>8.5</v>
      </c>
      <c r="I118" s="6">
        <v>20.962100939999999</v>
      </c>
      <c r="J118" s="6">
        <v>1.9056455E-2</v>
      </c>
      <c r="K118" s="6">
        <v>9.1283920000000008E-3</v>
      </c>
      <c r="L118" s="6" t="s">
        <v>1</v>
      </c>
    </row>
    <row r="119" spans="1:12" x14ac:dyDescent="0.15">
      <c r="A119" s="6">
        <v>5.0999999999999996</v>
      </c>
      <c r="B119" s="6">
        <v>69.785363970000006</v>
      </c>
      <c r="C119" s="6">
        <v>0.43615852500000002</v>
      </c>
      <c r="D119" s="6">
        <v>3.7494479999999997E-2</v>
      </c>
      <c r="E119" s="6" t="s">
        <v>105</v>
      </c>
      <c r="H119" s="6">
        <v>15.4</v>
      </c>
      <c r="I119" s="6">
        <v>38.763186709999999</v>
      </c>
      <c r="J119" s="6">
        <v>3.7272294999999997E-2</v>
      </c>
      <c r="K119" s="6">
        <v>7.5744130000000003E-3</v>
      </c>
      <c r="L119" s="6" t="s">
        <v>1</v>
      </c>
    </row>
    <row r="120" spans="1:12" x14ac:dyDescent="0.15">
      <c r="A120" s="6">
        <v>5.15</v>
      </c>
      <c r="B120" s="6">
        <v>104.03963330000001</v>
      </c>
      <c r="C120" s="6">
        <v>0.57799796299999995</v>
      </c>
      <c r="D120" s="6">
        <v>5.5839445000000001E-2</v>
      </c>
      <c r="E120" s="6" t="s">
        <v>105</v>
      </c>
      <c r="H120" s="6">
        <v>2.5499999999999998</v>
      </c>
      <c r="I120" s="6">
        <v>7.8451061620000004</v>
      </c>
      <c r="J120" s="6">
        <v>1.4009117999999999E-2</v>
      </c>
      <c r="K120" s="6">
        <v>1.7457874000000002E-2</v>
      </c>
      <c r="L120" s="6" t="s">
        <v>1</v>
      </c>
    </row>
    <row r="121" spans="1:12" x14ac:dyDescent="0.15">
      <c r="A121" s="6">
        <v>8.75</v>
      </c>
      <c r="B121" s="6">
        <v>43.278279900000001</v>
      </c>
      <c r="C121" s="6">
        <v>3.1822265000000002E-2</v>
      </c>
      <c r="D121" s="6">
        <v>2.0193952000000001E-2</v>
      </c>
      <c r="E121" s="6" t="s">
        <v>105</v>
      </c>
      <c r="H121" s="6">
        <v>7.95</v>
      </c>
      <c r="I121" s="6">
        <v>8.3389732989999992</v>
      </c>
      <c r="J121" s="6">
        <v>7.5808849999999999E-3</v>
      </c>
      <c r="K121" s="6">
        <v>4.0457369999999998E-3</v>
      </c>
      <c r="L121" s="6" t="s">
        <v>1</v>
      </c>
    </row>
    <row r="122" spans="1:12" x14ac:dyDescent="0.15">
      <c r="A122" s="6">
        <v>5.6</v>
      </c>
      <c r="B122" s="6">
        <v>197.93986530000001</v>
      </c>
      <c r="C122" s="6">
        <v>0.34127563</v>
      </c>
      <c r="D122" s="6">
        <v>0.120568363</v>
      </c>
      <c r="E122" s="6" t="s">
        <v>105</v>
      </c>
      <c r="H122" s="6">
        <v>5.25</v>
      </c>
      <c r="I122" s="6">
        <v>24.085205420000001</v>
      </c>
      <c r="J122" s="6">
        <v>1.9115242000000001E-2</v>
      </c>
      <c r="K122" s="6">
        <v>2.9333870000000001E-2</v>
      </c>
      <c r="L122" s="6" t="s">
        <v>1</v>
      </c>
    </row>
    <row r="123" spans="1:12" x14ac:dyDescent="0.15">
      <c r="A123" s="6">
        <v>4.1500000000000004</v>
      </c>
      <c r="B123" s="6">
        <v>134.0200834</v>
      </c>
      <c r="C123" s="6">
        <v>0.44673361099999997</v>
      </c>
      <c r="D123" s="6">
        <v>9.9853578999999998E-2</v>
      </c>
      <c r="E123" s="6" t="s">
        <v>105</v>
      </c>
      <c r="H123" s="6">
        <v>11.15</v>
      </c>
      <c r="I123" s="6">
        <v>3.9437484</v>
      </c>
      <c r="J123" s="6">
        <v>1.629648E-3</v>
      </c>
      <c r="K123" s="6">
        <v>1.8249589999999999E-3</v>
      </c>
      <c r="L123" s="6" t="s">
        <v>1</v>
      </c>
    </row>
    <row r="124" spans="1:12" x14ac:dyDescent="0.15">
      <c r="A124" s="6">
        <v>4</v>
      </c>
      <c r="B124" s="6">
        <v>93.842209879999999</v>
      </c>
      <c r="C124" s="6">
        <v>0.223433833</v>
      </c>
      <c r="D124" s="6">
        <v>8.0764807999999993E-2</v>
      </c>
      <c r="E124" s="6" t="s">
        <v>105</v>
      </c>
      <c r="H124" s="6">
        <v>5.0999999999999996</v>
      </c>
      <c r="I124" s="6">
        <v>68.930565939999994</v>
      </c>
      <c r="J124" s="6">
        <v>0.104440251</v>
      </c>
      <c r="K124" s="6">
        <v>5.0524026999999999E-2</v>
      </c>
      <c r="L124" s="6" t="s">
        <v>1</v>
      </c>
    </row>
    <row r="125" spans="1:12" x14ac:dyDescent="0.15">
      <c r="A125" s="6">
        <v>7.15</v>
      </c>
      <c r="B125" s="6">
        <v>84.231590479999994</v>
      </c>
      <c r="C125" s="6">
        <v>0.12762362199999999</v>
      </c>
      <c r="D125" s="6">
        <v>3.8584098999999997E-2</v>
      </c>
      <c r="E125" s="6" t="s">
        <v>105</v>
      </c>
      <c r="H125" s="6">
        <v>4.3</v>
      </c>
      <c r="I125" s="6">
        <v>57.418280090000003</v>
      </c>
      <c r="J125" s="6">
        <v>0.106330148</v>
      </c>
      <c r="K125" s="6">
        <v>4.9146589999999997E-2</v>
      </c>
      <c r="L125" s="6" t="s">
        <v>1</v>
      </c>
    </row>
    <row r="126" spans="1:12" x14ac:dyDescent="0.15">
      <c r="A126" s="6">
        <v>2.65</v>
      </c>
      <c r="B126" s="6">
        <v>96.50019854</v>
      </c>
      <c r="C126" s="6">
        <v>0.60312624100000001</v>
      </c>
      <c r="D126" s="6">
        <v>0.10935605599999999</v>
      </c>
      <c r="E126" s="6" t="s">
        <v>105</v>
      </c>
      <c r="H126" s="6">
        <v>16.5</v>
      </c>
      <c r="I126" s="6">
        <v>68.44280139</v>
      </c>
      <c r="J126" s="6">
        <v>3.0284425E-2</v>
      </c>
      <c r="K126" s="6">
        <v>1.5811136999999999E-2</v>
      </c>
      <c r="L126" s="6" t="s">
        <v>1</v>
      </c>
    </row>
    <row r="127" spans="1:12" x14ac:dyDescent="0.15">
      <c r="A127" s="6">
        <v>5.9</v>
      </c>
      <c r="B127" s="6">
        <v>52.283976789999997</v>
      </c>
      <c r="C127" s="6">
        <v>9.0144788000000003E-2</v>
      </c>
      <c r="D127" s="6">
        <v>2.9681704999999999E-2</v>
      </c>
      <c r="E127" s="6" t="s">
        <v>105</v>
      </c>
      <c r="H127" s="6">
        <v>11.8</v>
      </c>
      <c r="I127" s="6">
        <v>50.264679829999999</v>
      </c>
      <c r="J127" s="6">
        <v>6.9812054999999998E-2</v>
      </c>
      <c r="K127" s="6">
        <v>1.2608095999999999E-2</v>
      </c>
      <c r="L127" s="6" t="s">
        <v>1</v>
      </c>
    </row>
    <row r="128" spans="1:12" x14ac:dyDescent="0.15">
      <c r="A128" s="6">
        <v>4.9000000000000004</v>
      </c>
      <c r="B128" s="6">
        <v>73.034839329999997</v>
      </c>
      <c r="C128" s="6">
        <v>0.21480835100000001</v>
      </c>
      <c r="D128" s="6">
        <v>4.5240610000000001E-2</v>
      </c>
      <c r="E128" s="6" t="s">
        <v>105</v>
      </c>
      <c r="H128" s="6">
        <v>9.3000000000000007</v>
      </c>
      <c r="I128" s="6">
        <v>43.959754240000002</v>
      </c>
      <c r="J128" s="6">
        <v>2.8179329999999999E-2</v>
      </c>
      <c r="K128" s="6">
        <v>2.0532337000000001E-2</v>
      </c>
      <c r="L128" s="6" t="s">
        <v>1</v>
      </c>
    </row>
    <row r="129" spans="1:12" x14ac:dyDescent="0.15">
      <c r="A129" s="6">
        <v>6.3</v>
      </c>
      <c r="B129" s="6">
        <v>109.0946594</v>
      </c>
      <c r="C129" s="6">
        <v>0.20979742200000001</v>
      </c>
      <c r="D129" s="6">
        <v>5.5000234000000002E-2</v>
      </c>
      <c r="E129" s="6" t="s">
        <v>105</v>
      </c>
      <c r="H129" s="6">
        <v>9.4499999999999993</v>
      </c>
      <c r="I129" s="6">
        <v>56.907049190000002</v>
      </c>
      <c r="J129" s="6">
        <v>6.4667101000000005E-2</v>
      </c>
      <c r="K129" s="6">
        <v>1.9754924E-2</v>
      </c>
      <c r="L129" s="6" t="s">
        <v>1</v>
      </c>
    </row>
    <row r="130" spans="1:12" x14ac:dyDescent="0.15">
      <c r="A130" s="6">
        <v>6.65</v>
      </c>
      <c r="B130" s="6">
        <v>136.32797149999999</v>
      </c>
      <c r="C130" s="6">
        <v>0.20655753299999999</v>
      </c>
      <c r="D130" s="6">
        <v>6.8662034999999996E-2</v>
      </c>
      <c r="E130" s="6" t="s">
        <v>105</v>
      </c>
      <c r="H130" s="6">
        <v>14.6</v>
      </c>
      <c r="I130" s="6">
        <v>59.979930150000001</v>
      </c>
      <c r="J130" s="6">
        <v>3.6573128000000003E-2</v>
      </c>
      <c r="K130" s="6">
        <v>1.4282329999999999E-2</v>
      </c>
      <c r="L130" s="6" t="s">
        <v>1</v>
      </c>
    </row>
    <row r="131" spans="1:12" x14ac:dyDescent="0.15">
      <c r="A131" s="6">
        <v>6.15</v>
      </c>
      <c r="B131" s="6">
        <v>85.694056750000001</v>
      </c>
      <c r="C131" s="6">
        <v>8.0843449999999997E-2</v>
      </c>
      <c r="D131" s="6">
        <v>6.1684753000000002E-2</v>
      </c>
      <c r="E131" s="6" t="s">
        <v>105</v>
      </c>
      <c r="H131" s="6">
        <v>8.5500000000000007</v>
      </c>
      <c r="I131" s="6">
        <v>34.608316420000001</v>
      </c>
      <c r="J131" s="6">
        <v>2.8840264000000001E-2</v>
      </c>
      <c r="K131" s="6">
        <v>1.5696778000000002E-2</v>
      </c>
      <c r="L131" s="6" t="s">
        <v>1</v>
      </c>
    </row>
    <row r="132" spans="1:12" x14ac:dyDescent="0.15">
      <c r="A132" s="6">
        <v>1.35</v>
      </c>
      <c r="B132" s="6">
        <v>72.247352079999999</v>
      </c>
      <c r="C132" s="6">
        <v>0.45154594999999997</v>
      </c>
      <c r="D132" s="6">
        <v>0.199406903</v>
      </c>
      <c r="E132" s="6" t="s">
        <v>105</v>
      </c>
      <c r="H132" s="6">
        <v>7.8</v>
      </c>
      <c r="I132" s="6">
        <v>83.764196190000007</v>
      </c>
      <c r="J132" s="6">
        <v>0.102151459</v>
      </c>
      <c r="K132" s="6">
        <v>3.6599857999999999E-2</v>
      </c>
      <c r="L132" s="6" t="s">
        <v>1</v>
      </c>
    </row>
    <row r="133" spans="1:12" x14ac:dyDescent="0.15">
      <c r="A133" s="6">
        <v>6.6</v>
      </c>
      <c r="B133" s="6">
        <v>119.8354032</v>
      </c>
      <c r="C133" s="6">
        <v>0.124828545</v>
      </c>
      <c r="D133" s="6">
        <v>7.1967042999999994E-2</v>
      </c>
      <c r="E133" s="6" t="s">
        <v>105</v>
      </c>
    </row>
    <row r="134" spans="1:12" x14ac:dyDescent="0.15">
      <c r="A134" s="6">
        <v>4.55</v>
      </c>
      <c r="B134" s="6">
        <v>138.522853</v>
      </c>
      <c r="C134" s="6">
        <v>0.13580671899999999</v>
      </c>
      <c r="D134" s="6">
        <v>0.176754314</v>
      </c>
      <c r="E134" s="6" t="s">
        <v>105</v>
      </c>
    </row>
    <row r="135" spans="1:12" x14ac:dyDescent="0.15">
      <c r="A135" s="6">
        <v>4.4000000000000004</v>
      </c>
      <c r="B135" s="6">
        <v>80.062963809999999</v>
      </c>
      <c r="C135" s="6">
        <v>8.0062964E-2</v>
      </c>
      <c r="D135" s="6">
        <v>0.107626308</v>
      </c>
      <c r="E135" s="6" t="s">
        <v>105</v>
      </c>
    </row>
    <row r="136" spans="1:12" x14ac:dyDescent="0.15">
      <c r="A136" s="6">
        <v>4.9000000000000004</v>
      </c>
      <c r="B136" s="6">
        <v>154.21402309999999</v>
      </c>
      <c r="C136" s="6">
        <v>0.14828271400000001</v>
      </c>
      <c r="D136" s="6">
        <v>0.17130690300000001</v>
      </c>
      <c r="E136" s="6" t="s">
        <v>105</v>
      </c>
    </row>
    <row r="137" spans="1:12" x14ac:dyDescent="0.15">
      <c r="A137" s="6">
        <v>8.5</v>
      </c>
      <c r="B137" s="6">
        <v>48.457168039999999</v>
      </c>
      <c r="C137" s="6">
        <v>3.7857162999999999E-2</v>
      </c>
      <c r="D137" s="6">
        <v>2.2775612000000001E-2</v>
      </c>
      <c r="E137" s="6" t="s">
        <v>105</v>
      </c>
    </row>
    <row r="138" spans="1:12" x14ac:dyDescent="0.15">
      <c r="A138" s="6">
        <v>4.75</v>
      </c>
      <c r="B138" s="6">
        <v>74.808573719999998</v>
      </c>
      <c r="C138" s="6">
        <v>7.6335279000000006E-2</v>
      </c>
      <c r="D138" s="6">
        <v>8.2645572E-2</v>
      </c>
      <c r="E138" s="6" t="s">
        <v>105</v>
      </c>
    </row>
    <row r="139" spans="1:12" x14ac:dyDescent="0.15">
      <c r="A139" s="6">
        <v>4.05</v>
      </c>
      <c r="B139" s="6">
        <v>64.413687589999995</v>
      </c>
      <c r="C139" s="6">
        <v>8.4754852000000006E-2</v>
      </c>
      <c r="D139" s="6">
        <v>7.6402026999999997E-2</v>
      </c>
      <c r="E139" s="6" t="s">
        <v>105</v>
      </c>
    </row>
    <row r="140" spans="1:12" x14ac:dyDescent="0.15">
      <c r="A140" s="6">
        <v>1.6</v>
      </c>
      <c r="B140" s="6">
        <v>64.354646790000004</v>
      </c>
      <c r="C140" s="6">
        <v>0.459676048</v>
      </c>
      <c r="D140" s="6">
        <v>0.13301316399999999</v>
      </c>
      <c r="E140" s="6" t="s">
        <v>105</v>
      </c>
    </row>
    <row r="141" spans="1:12" x14ac:dyDescent="0.15">
      <c r="A141" s="6">
        <v>9.5500000000000007</v>
      </c>
      <c r="B141" s="6">
        <v>74.746207889999994</v>
      </c>
      <c r="C141" s="6">
        <v>5.3390147999999998E-2</v>
      </c>
      <c r="D141" s="6">
        <v>3.0778160999999998E-2</v>
      </c>
      <c r="E141" s="6" t="s">
        <v>105</v>
      </c>
    </row>
    <row r="142" spans="1:12" x14ac:dyDescent="0.15">
      <c r="A142" s="6">
        <v>4.6500000000000004</v>
      </c>
      <c r="B142" s="6">
        <v>77.123999600000005</v>
      </c>
      <c r="C142" s="6">
        <v>6.1209523000000002E-2</v>
      </c>
      <c r="D142" s="6">
        <v>0.13223270100000001</v>
      </c>
      <c r="E142" s="6" t="s">
        <v>105</v>
      </c>
    </row>
    <row r="143" spans="1:12" x14ac:dyDescent="0.15">
      <c r="A143" s="6">
        <v>3.9</v>
      </c>
      <c r="B143" s="6">
        <v>209.58944109999999</v>
      </c>
      <c r="C143" s="6">
        <v>0.36136110500000002</v>
      </c>
      <c r="D143" s="6">
        <v>0.217318872</v>
      </c>
      <c r="E143" s="6" t="s">
        <v>105</v>
      </c>
    </row>
    <row r="144" spans="1:12" x14ac:dyDescent="0.15">
      <c r="A144" s="6">
        <v>3.9</v>
      </c>
      <c r="B144" s="6">
        <v>88.825602829999994</v>
      </c>
      <c r="C144" s="6">
        <v>0.22206400700000001</v>
      </c>
      <c r="D144" s="6">
        <v>7.7704228E-2</v>
      </c>
      <c r="E144" s="6" t="s">
        <v>105</v>
      </c>
    </row>
    <row r="145" spans="1:5" x14ac:dyDescent="0.15">
      <c r="A145" s="6">
        <v>3.25</v>
      </c>
      <c r="B145" s="6">
        <v>91.341046239999997</v>
      </c>
      <c r="C145" s="6">
        <v>0.19029384599999999</v>
      </c>
      <c r="D145" s="6">
        <v>0.113305339</v>
      </c>
      <c r="E145" s="6" t="s">
        <v>105</v>
      </c>
    </row>
    <row r="146" spans="1:5" x14ac:dyDescent="0.15">
      <c r="A146" s="6">
        <v>9.4499999999999993</v>
      </c>
      <c r="B146" s="6">
        <v>59.278767930000001</v>
      </c>
      <c r="C146" s="6">
        <v>6.3062518999999997E-2</v>
      </c>
      <c r="D146" s="6">
        <v>2.0931924000000001E-2</v>
      </c>
      <c r="E146" s="6" t="s">
        <v>105</v>
      </c>
    </row>
    <row r="147" spans="1:5" x14ac:dyDescent="0.15">
      <c r="A147" s="6">
        <v>8.9</v>
      </c>
      <c r="B147" s="6">
        <v>35.894824560000004</v>
      </c>
      <c r="C147" s="6">
        <v>3.3863042000000003E-2</v>
      </c>
      <c r="D147" s="6">
        <v>1.4396686000000001E-2</v>
      </c>
      <c r="E147" s="6" t="s">
        <v>105</v>
      </c>
    </row>
    <row r="148" spans="1:5" x14ac:dyDescent="0.15">
      <c r="A148" s="6">
        <v>7</v>
      </c>
      <c r="B148" s="6">
        <v>41.780418249999997</v>
      </c>
      <c r="C148" s="6">
        <v>2.9843155999999999E-2</v>
      </c>
      <c r="D148" s="6">
        <v>3.0040651000000002E-2</v>
      </c>
      <c r="E148" s="6" t="s">
        <v>105</v>
      </c>
    </row>
    <row r="149" spans="1:5" x14ac:dyDescent="0.15">
      <c r="A149" s="6">
        <v>4.55</v>
      </c>
      <c r="B149" s="6">
        <v>107.05537200000001</v>
      </c>
      <c r="C149" s="6">
        <v>0.15743437099999999</v>
      </c>
      <c r="D149" s="6">
        <v>9.4872380000000006E-2</v>
      </c>
      <c r="E149" s="6" t="s">
        <v>105</v>
      </c>
    </row>
    <row r="150" spans="1:5" x14ac:dyDescent="0.15">
      <c r="A150" s="6">
        <v>6.35</v>
      </c>
      <c r="B150" s="6">
        <v>90.317423079999998</v>
      </c>
      <c r="C150" s="6">
        <v>8.5205115999999997E-2</v>
      </c>
      <c r="D150" s="6">
        <v>6.1817425000000002E-2</v>
      </c>
      <c r="E150" s="6" t="s">
        <v>105</v>
      </c>
    </row>
    <row r="151" spans="1:5" x14ac:dyDescent="0.15">
      <c r="A151" s="6">
        <v>5.55</v>
      </c>
      <c r="B151" s="6">
        <v>49.706783520000002</v>
      </c>
      <c r="C151" s="6">
        <v>7.1009691E-2</v>
      </c>
      <c r="D151" s="6">
        <v>3.2121240000000002E-2</v>
      </c>
      <c r="E151" s="6" t="s">
        <v>105</v>
      </c>
    </row>
    <row r="152" spans="1:5" x14ac:dyDescent="0.15">
      <c r="A152" s="6">
        <v>9</v>
      </c>
      <c r="B152" s="6">
        <v>97.580973799999995</v>
      </c>
      <c r="C152" s="6">
        <v>0.11900118799999999</v>
      </c>
      <c r="D152" s="6">
        <v>3.5049015000000003E-2</v>
      </c>
      <c r="E152" s="6" t="s">
        <v>105</v>
      </c>
    </row>
    <row r="153" spans="1:5" x14ac:dyDescent="0.15">
      <c r="A153" s="6">
        <v>9.25</v>
      </c>
      <c r="B153" s="6">
        <v>129.6471655</v>
      </c>
      <c r="C153" s="6">
        <v>6.0021836000000002E-2</v>
      </c>
      <c r="D153" s="6">
        <v>8.4959354000000001E-2</v>
      </c>
      <c r="E153" s="6" t="s">
        <v>105</v>
      </c>
    </row>
    <row r="154" spans="1:5" x14ac:dyDescent="0.15">
      <c r="A154" s="6">
        <v>5.25</v>
      </c>
      <c r="B154" s="6">
        <v>104.4527233</v>
      </c>
      <c r="C154" s="6">
        <v>9.3261360000000001E-2</v>
      </c>
      <c r="D154" s="6">
        <v>0.10815862499999999</v>
      </c>
      <c r="E154" s="6" t="s">
        <v>105</v>
      </c>
    </row>
    <row r="155" spans="1:5" x14ac:dyDescent="0.15">
      <c r="A155" s="6">
        <v>7.85</v>
      </c>
      <c r="B155" s="6">
        <v>67.996650930000001</v>
      </c>
      <c r="C155" s="6">
        <v>2.9308900999999998E-2</v>
      </c>
      <c r="D155" s="6">
        <v>8.4029693000000003E-2</v>
      </c>
      <c r="E155" s="6" t="s">
        <v>105</v>
      </c>
    </row>
    <row r="156" spans="1:5" x14ac:dyDescent="0.15">
      <c r="A156" s="6">
        <v>10</v>
      </c>
      <c r="B156" s="6">
        <v>90.051724390000004</v>
      </c>
      <c r="C156" s="6">
        <v>8.3381226000000003E-2</v>
      </c>
      <c r="D156" s="6">
        <v>3.0986903E-2</v>
      </c>
      <c r="E156" s="6" t="s">
        <v>105</v>
      </c>
    </row>
    <row r="157" spans="1:5" x14ac:dyDescent="0.15">
      <c r="A157" s="6">
        <v>6.2</v>
      </c>
      <c r="B157" s="6">
        <v>136.77991779999999</v>
      </c>
      <c r="C157" s="6">
        <v>8.8818127999999996E-2</v>
      </c>
      <c r="D157" s="6">
        <v>0.14835780400000001</v>
      </c>
      <c r="E157" s="6" t="s">
        <v>105</v>
      </c>
    </row>
    <row r="158" spans="1:5" x14ac:dyDescent="0.15">
      <c r="A158" s="6">
        <v>9.1</v>
      </c>
      <c r="B158" s="6">
        <v>60.364026199999998</v>
      </c>
      <c r="C158" s="6">
        <v>2.9883181000000002E-2</v>
      </c>
      <c r="D158" s="6">
        <v>3.7585084999999997E-2</v>
      </c>
      <c r="E158" s="6" t="s">
        <v>105</v>
      </c>
    </row>
    <row r="159" spans="1:5" x14ac:dyDescent="0.15">
      <c r="A159" s="6">
        <v>8.1</v>
      </c>
      <c r="B159" s="6">
        <v>88.408835229999994</v>
      </c>
      <c r="C159" s="6">
        <v>8.6675328999999995E-2</v>
      </c>
      <c r="D159" s="6">
        <v>3.9997683999999999E-2</v>
      </c>
      <c r="E159" s="6" t="s">
        <v>105</v>
      </c>
    </row>
    <row r="160" spans="1:5" x14ac:dyDescent="0.15">
      <c r="A160" s="6">
        <v>5.05</v>
      </c>
      <c r="B160" s="6">
        <v>79.167293009999995</v>
      </c>
      <c r="C160" s="6">
        <v>0.24739779100000001</v>
      </c>
      <c r="D160" s="6">
        <v>4.6786032999999998E-2</v>
      </c>
      <c r="E160" s="6" t="s">
        <v>105</v>
      </c>
    </row>
    <row r="161" spans="1:5" x14ac:dyDescent="0.15">
      <c r="A161" s="6">
        <v>6.9</v>
      </c>
      <c r="B161" s="6">
        <v>86.66417543</v>
      </c>
      <c r="C161" s="6">
        <v>7.2220145999999999E-2</v>
      </c>
      <c r="D161" s="6">
        <v>5.549449E-2</v>
      </c>
      <c r="E161" s="6" t="s">
        <v>105</v>
      </c>
    </row>
    <row r="162" spans="1:5" x14ac:dyDescent="0.15">
      <c r="A162" s="6">
        <v>6.55</v>
      </c>
      <c r="B162" s="6">
        <v>76.044378989999998</v>
      </c>
      <c r="C162" s="6">
        <v>7.6044378999999995E-2</v>
      </c>
      <c r="D162" s="6">
        <v>4.6731501000000002E-2</v>
      </c>
      <c r="E162" s="6" t="s">
        <v>105</v>
      </c>
    </row>
    <row r="163" spans="1:5" x14ac:dyDescent="0.15">
      <c r="A163" s="6">
        <v>5.95</v>
      </c>
      <c r="B163" s="6">
        <v>69.851887410000003</v>
      </c>
      <c r="C163" s="6">
        <v>5.1361681999999999E-2</v>
      </c>
      <c r="D163" s="6">
        <v>6.9325321999999995E-2</v>
      </c>
      <c r="E163" s="6" t="s">
        <v>105</v>
      </c>
    </row>
    <row r="164" spans="1:5" x14ac:dyDescent="0.15">
      <c r="A164" s="6">
        <v>12</v>
      </c>
      <c r="B164" s="6">
        <v>86.505748330000003</v>
      </c>
      <c r="C164" s="6">
        <v>5.7670499E-2</v>
      </c>
      <c r="D164" s="6">
        <v>2.6338714999999999E-2</v>
      </c>
      <c r="E164" s="6" t="s">
        <v>105</v>
      </c>
    </row>
    <row r="165" spans="1:5" x14ac:dyDescent="0.15">
      <c r="A165" s="6">
        <v>9.1999999999999993</v>
      </c>
      <c r="B165" s="6">
        <v>78.551232159999998</v>
      </c>
      <c r="C165" s="6">
        <v>5.1678441999999998E-2</v>
      </c>
      <c r="D165" s="6">
        <v>3.6527413000000002E-2</v>
      </c>
      <c r="E165" s="6" t="s">
        <v>105</v>
      </c>
    </row>
    <row r="166" spans="1:5" x14ac:dyDescent="0.15">
      <c r="A166" s="6">
        <v>1.8</v>
      </c>
      <c r="B166" s="6">
        <v>90.64587057</v>
      </c>
      <c r="C166" s="6">
        <v>0.50358817</v>
      </c>
      <c r="D166" s="6">
        <v>0.17161407400000001</v>
      </c>
      <c r="E166" s="6" t="s">
        <v>105</v>
      </c>
    </row>
    <row r="167" spans="1:5" x14ac:dyDescent="0.15">
      <c r="A167" s="6">
        <v>11.85</v>
      </c>
      <c r="B167" s="6">
        <v>102.8825801</v>
      </c>
      <c r="C167" s="6">
        <v>8.1652841000000004E-2</v>
      </c>
      <c r="D167" s="6">
        <v>2.9664493E-2</v>
      </c>
      <c r="E167" s="6" t="s">
        <v>105</v>
      </c>
    </row>
    <row r="168" spans="1:5" x14ac:dyDescent="0.15">
      <c r="A168" s="6">
        <v>3</v>
      </c>
      <c r="B168" s="6">
        <v>115.34411679999999</v>
      </c>
      <c r="C168" s="6">
        <v>0.33924740199999998</v>
      </c>
      <c r="D168" s="6">
        <v>0.137028758</v>
      </c>
      <c r="E168" s="6" t="s">
        <v>105</v>
      </c>
    </row>
    <row r="169" spans="1:5" x14ac:dyDescent="0.15">
      <c r="A169" s="6">
        <v>3.4</v>
      </c>
      <c r="B169" s="6">
        <v>132.427457</v>
      </c>
      <c r="C169" s="6">
        <v>0.264854914</v>
      </c>
      <c r="D169" s="6">
        <v>0.157250631</v>
      </c>
      <c r="E169" s="6" t="s">
        <v>105</v>
      </c>
    </row>
    <row r="170" spans="1:5" x14ac:dyDescent="0.15">
      <c r="A170" s="6">
        <v>1.55</v>
      </c>
      <c r="B170" s="6">
        <v>97.058123350000002</v>
      </c>
      <c r="C170" s="6">
        <v>0.53921179600000002</v>
      </c>
      <c r="D170" s="6">
        <v>0.22699143199999999</v>
      </c>
      <c r="E170" s="6" t="s">
        <v>105</v>
      </c>
    </row>
    <row r="171" spans="1:5" x14ac:dyDescent="0.15">
      <c r="A171" s="6">
        <v>8.1999999999999993</v>
      </c>
      <c r="B171" s="6">
        <v>98.374683410000003</v>
      </c>
      <c r="C171" s="6">
        <v>0.189182083</v>
      </c>
      <c r="D171" s="6">
        <v>3.5861951000000003E-2</v>
      </c>
      <c r="E171" s="6" t="s">
        <v>105</v>
      </c>
    </row>
    <row r="172" spans="1:5" x14ac:dyDescent="0.15">
      <c r="A172" s="6">
        <v>3.1</v>
      </c>
      <c r="B172" s="6">
        <v>129.1778415</v>
      </c>
      <c r="C172" s="6">
        <v>0.215296403</v>
      </c>
      <c r="D172" s="6">
        <v>0.20828238199999999</v>
      </c>
      <c r="E172" s="6" t="s">
        <v>105</v>
      </c>
    </row>
    <row r="173" spans="1:5" x14ac:dyDescent="0.15">
      <c r="A173" s="6">
        <v>2.65</v>
      </c>
      <c r="B173" s="6">
        <v>117.76976879999999</v>
      </c>
      <c r="C173" s="6">
        <v>0.25602123700000001</v>
      </c>
      <c r="D173" s="6">
        <v>0.20137248399999999</v>
      </c>
      <c r="E173" s="6" t="s">
        <v>105</v>
      </c>
    </row>
    <row r="174" spans="1:5" x14ac:dyDescent="0.15">
      <c r="A174" s="6">
        <v>2</v>
      </c>
      <c r="B174" s="6">
        <v>97.960296270000001</v>
      </c>
      <c r="C174" s="6">
        <v>0.272111934</v>
      </c>
      <c r="D174" s="6">
        <v>0.232459477</v>
      </c>
      <c r="E174" s="6" t="s">
        <v>105</v>
      </c>
    </row>
    <row r="175" spans="1:5" x14ac:dyDescent="0.15">
      <c r="A175" s="6">
        <v>1.8</v>
      </c>
      <c r="B175" s="6">
        <v>93.427002430000002</v>
      </c>
      <c r="C175" s="6">
        <v>0.29195938300000002</v>
      </c>
      <c r="D175" s="6">
        <v>0.243057358</v>
      </c>
      <c r="E175" s="6" t="s">
        <v>105</v>
      </c>
    </row>
    <row r="176" spans="1:5" x14ac:dyDescent="0.15">
      <c r="A176" s="6">
        <v>5.0999999999999996</v>
      </c>
      <c r="B176" s="6">
        <v>183.01160340000001</v>
      </c>
      <c r="C176" s="6">
        <v>0.16945518800000001</v>
      </c>
      <c r="D176" s="6">
        <v>0.19307368599999999</v>
      </c>
      <c r="E176" s="6" t="s">
        <v>105</v>
      </c>
    </row>
    <row r="177" spans="1:5" x14ac:dyDescent="0.15">
      <c r="A177" s="6">
        <v>8.5500000000000007</v>
      </c>
      <c r="B177" s="6">
        <v>81.796567139999993</v>
      </c>
      <c r="C177" s="6">
        <v>8.3465885000000004E-2</v>
      </c>
      <c r="D177" s="6">
        <v>3.3744336999999999E-2</v>
      </c>
      <c r="E177" s="6" t="s">
        <v>105</v>
      </c>
    </row>
    <row r="178" spans="1:5" x14ac:dyDescent="0.15">
      <c r="A178" s="6">
        <v>2.5499999999999998</v>
      </c>
      <c r="B178" s="6">
        <v>85.359267889999998</v>
      </c>
      <c r="C178" s="6">
        <v>0.20323635200000001</v>
      </c>
      <c r="D178" s="6">
        <v>0.146622848</v>
      </c>
      <c r="E178" s="6" t="s">
        <v>105</v>
      </c>
    </row>
    <row r="179" spans="1:5" x14ac:dyDescent="0.15">
      <c r="A179" s="6">
        <v>4.75</v>
      </c>
      <c r="B179" s="6">
        <v>130.75659870000001</v>
      </c>
      <c r="C179" s="6">
        <v>0.10058199900000001</v>
      </c>
      <c r="D179" s="6">
        <v>0.22482136699999999</v>
      </c>
      <c r="E179" s="6" t="s">
        <v>105</v>
      </c>
    </row>
    <row r="180" spans="1:5" x14ac:dyDescent="0.15">
      <c r="A180" s="6">
        <v>3.85</v>
      </c>
      <c r="B180" s="6">
        <v>139.4004166</v>
      </c>
      <c r="C180" s="6">
        <v>0.14520876699999999</v>
      </c>
      <c r="D180" s="6">
        <v>0.24565177299999999</v>
      </c>
      <c r="E180" s="6" t="s">
        <v>105</v>
      </c>
    </row>
    <row r="181" spans="1:5" x14ac:dyDescent="0.15">
      <c r="A181" s="6">
        <v>1.7</v>
      </c>
      <c r="B181" s="6">
        <v>77.214425800000001</v>
      </c>
      <c r="C181" s="6">
        <v>0.21448451599999999</v>
      </c>
      <c r="D181" s="6">
        <v>0.24983634599999999</v>
      </c>
      <c r="E181" s="6" t="s">
        <v>105</v>
      </c>
    </row>
    <row r="182" spans="1:5" x14ac:dyDescent="0.15">
      <c r="A182" s="6">
        <v>2.6</v>
      </c>
      <c r="B182" s="6">
        <v>100.1719028</v>
      </c>
      <c r="C182" s="6">
        <v>0.17271017699999999</v>
      </c>
      <c r="D182" s="6">
        <v>0.22687017900000001</v>
      </c>
      <c r="E182" s="6" t="s">
        <v>105</v>
      </c>
    </row>
    <row r="183" spans="1:5" x14ac:dyDescent="0.15">
      <c r="A183" s="6">
        <v>1.55</v>
      </c>
      <c r="B183" s="6">
        <v>80.867564680000001</v>
      </c>
      <c r="C183" s="6">
        <v>0.26955854899999998</v>
      </c>
      <c r="D183" s="6">
        <v>0.26271750500000002</v>
      </c>
      <c r="E183" s="6" t="s">
        <v>105</v>
      </c>
    </row>
    <row r="184" spans="1:5" x14ac:dyDescent="0.15">
      <c r="A184" s="6">
        <v>1.5</v>
      </c>
      <c r="B184" s="6">
        <v>81.506714220000006</v>
      </c>
      <c r="C184" s="6">
        <v>0.40753357099999998</v>
      </c>
      <c r="D184" s="6">
        <v>0.208927377</v>
      </c>
      <c r="E184" s="6" t="s">
        <v>105</v>
      </c>
    </row>
    <row r="185" spans="1:5" x14ac:dyDescent="0.15">
      <c r="A185" s="6">
        <v>2.5</v>
      </c>
      <c r="B185" s="6">
        <v>135.77902320000001</v>
      </c>
      <c r="C185" s="6">
        <v>0.33944755799999998</v>
      </c>
      <c r="D185" s="6">
        <v>0.233719863</v>
      </c>
      <c r="E185" s="6" t="s">
        <v>105</v>
      </c>
    </row>
    <row r="186" spans="1:5" x14ac:dyDescent="0.15">
      <c r="A186" s="6">
        <v>3.5</v>
      </c>
      <c r="B186" s="6">
        <v>98.675377670000003</v>
      </c>
      <c r="C186" s="6">
        <v>0.102786852</v>
      </c>
      <c r="D186" s="6">
        <v>0.229899773</v>
      </c>
      <c r="E186" s="6" t="s">
        <v>105</v>
      </c>
    </row>
    <row r="187" spans="1:5" x14ac:dyDescent="0.15">
      <c r="A187" s="6">
        <v>1.9</v>
      </c>
      <c r="B187" s="6">
        <v>82.821901139999994</v>
      </c>
      <c r="C187" s="6">
        <v>0.23006083699999999</v>
      </c>
      <c r="D187" s="6">
        <v>0.215383294</v>
      </c>
      <c r="E187" s="6" t="s">
        <v>105</v>
      </c>
    </row>
    <row r="188" spans="1:5" x14ac:dyDescent="0.15">
      <c r="A188" s="6">
        <v>1.55</v>
      </c>
      <c r="B188" s="6">
        <v>85.156933960000003</v>
      </c>
      <c r="C188" s="6">
        <v>0.32752666899999999</v>
      </c>
      <c r="D188" s="6">
        <v>0.24308223100000001</v>
      </c>
      <c r="E188" s="6" t="s">
        <v>105</v>
      </c>
    </row>
    <row r="189" spans="1:5" x14ac:dyDescent="0.15">
      <c r="A189" s="6">
        <v>1.5</v>
      </c>
      <c r="B189" s="6">
        <v>82.948631050000003</v>
      </c>
      <c r="C189" s="6">
        <v>0.41474315499999997</v>
      </c>
      <c r="D189" s="6">
        <v>0.213163872</v>
      </c>
      <c r="E189" s="6" t="s">
        <v>105</v>
      </c>
    </row>
    <row r="190" spans="1:5" x14ac:dyDescent="0.15">
      <c r="A190" s="6">
        <v>1.95</v>
      </c>
      <c r="B190" s="6">
        <v>108.8887691</v>
      </c>
      <c r="C190" s="6">
        <v>0.30246880300000001</v>
      </c>
      <c r="D190" s="6">
        <v>0.27164519599999998</v>
      </c>
      <c r="E190" s="6" t="s">
        <v>105</v>
      </c>
    </row>
    <row r="191" spans="1:5" x14ac:dyDescent="0.15">
      <c r="A191" s="6">
        <v>2.65</v>
      </c>
      <c r="B191" s="6">
        <v>103.067939</v>
      </c>
      <c r="C191" s="6">
        <v>0.19086655399999999</v>
      </c>
      <c r="D191" s="6">
        <v>0.20572121099999999</v>
      </c>
      <c r="E191" s="6" t="s">
        <v>105</v>
      </c>
    </row>
    <row r="192" spans="1:5" x14ac:dyDescent="0.15">
      <c r="A192" s="6">
        <v>3.15</v>
      </c>
      <c r="B192" s="6">
        <v>132.12911930000001</v>
      </c>
      <c r="C192" s="6">
        <v>0.21311148299999999</v>
      </c>
      <c r="D192" s="6">
        <v>0.212415414</v>
      </c>
      <c r="E192" s="6" t="s">
        <v>105</v>
      </c>
    </row>
    <row r="193" spans="1:5" x14ac:dyDescent="0.15">
      <c r="A193" s="6">
        <v>2.95</v>
      </c>
      <c r="B193" s="6">
        <v>126.8667758</v>
      </c>
      <c r="C193" s="6">
        <v>0.211444626</v>
      </c>
      <c r="D193" s="6">
        <v>0.225706925</v>
      </c>
      <c r="E193" s="6" t="s">
        <v>105</v>
      </c>
    </row>
    <row r="194" spans="1:5" x14ac:dyDescent="0.15">
      <c r="A194" s="6">
        <v>2.6</v>
      </c>
      <c r="B194" s="6">
        <v>116.65573569999999</v>
      </c>
      <c r="C194" s="6">
        <v>0.25359942499999999</v>
      </c>
      <c r="D194" s="6">
        <v>0.206293647</v>
      </c>
      <c r="E194" s="6" t="s">
        <v>105</v>
      </c>
    </row>
    <row r="195" spans="1:5" x14ac:dyDescent="0.15">
      <c r="A195" s="6">
        <v>2</v>
      </c>
      <c r="B195" s="6">
        <v>98.761841649999994</v>
      </c>
      <c r="C195" s="6">
        <v>0.27433844899999998</v>
      </c>
      <c r="D195" s="6">
        <v>0.23430951999999999</v>
      </c>
      <c r="E195" s="6" t="s">
        <v>105</v>
      </c>
    </row>
    <row r="196" spans="1:5" x14ac:dyDescent="0.15">
      <c r="A196" s="6">
        <v>1.8</v>
      </c>
      <c r="B196" s="6">
        <v>93.601870539999993</v>
      </c>
      <c r="C196" s="6">
        <v>0.29250584499999999</v>
      </c>
      <c r="D196" s="6">
        <v>0.24173012699999999</v>
      </c>
      <c r="E196" s="6" t="s">
        <v>105</v>
      </c>
    </row>
    <row r="197" spans="1:5" x14ac:dyDescent="0.15">
      <c r="A197" s="6">
        <v>5.0999999999999996</v>
      </c>
      <c r="B197" s="6">
        <v>106.3921094</v>
      </c>
      <c r="C197" s="6">
        <v>0.120900124</v>
      </c>
      <c r="D197" s="6">
        <v>9.2825097999999995E-2</v>
      </c>
      <c r="E197" s="6" t="s">
        <v>105</v>
      </c>
    </row>
    <row r="198" spans="1:5" x14ac:dyDescent="0.15">
      <c r="A198" s="6">
        <v>4.9000000000000004</v>
      </c>
      <c r="B198" s="6">
        <v>154.08672089999999</v>
      </c>
      <c r="C198" s="6">
        <v>0.14267289</v>
      </c>
      <c r="D198" s="6">
        <v>0.17900268</v>
      </c>
      <c r="E198" s="6" t="s">
        <v>105</v>
      </c>
    </row>
    <row r="199" spans="1:5" x14ac:dyDescent="0.15">
      <c r="A199" s="6">
        <v>5.15</v>
      </c>
      <c r="B199" s="6">
        <v>200.64873990000001</v>
      </c>
      <c r="C199" s="6">
        <v>0.21809645599999999</v>
      </c>
      <c r="D199" s="6">
        <v>0.17864459599999999</v>
      </c>
      <c r="E199" s="6" t="s">
        <v>105</v>
      </c>
    </row>
    <row r="200" spans="1:5" x14ac:dyDescent="0.15">
      <c r="A200" s="6">
        <v>8.85</v>
      </c>
      <c r="B200" s="6">
        <v>78.182372450000003</v>
      </c>
      <c r="C200" s="6">
        <v>5.4293314000000002E-2</v>
      </c>
      <c r="D200" s="6">
        <v>3.7511325999999998E-2</v>
      </c>
      <c r="E200" s="6" t="s">
        <v>105</v>
      </c>
    </row>
    <row r="201" spans="1:5" x14ac:dyDescent="0.15">
      <c r="A201" s="6">
        <v>3.05</v>
      </c>
      <c r="B201" s="6">
        <v>129.32163180000001</v>
      </c>
      <c r="C201" s="6">
        <v>0.19017887</v>
      </c>
      <c r="D201" s="6">
        <v>0.24626151900000001</v>
      </c>
      <c r="E201" s="6" t="s">
        <v>105</v>
      </c>
    </row>
    <row r="202" spans="1:5" x14ac:dyDescent="0.15">
      <c r="A202" s="6">
        <v>3.9</v>
      </c>
      <c r="B202" s="6">
        <v>145.10886970000001</v>
      </c>
      <c r="C202" s="6">
        <v>0.148070275</v>
      </c>
      <c r="D202" s="6">
        <v>0.25837972199999998</v>
      </c>
      <c r="E202" s="6" t="s">
        <v>105</v>
      </c>
    </row>
    <row r="203" spans="1:5" x14ac:dyDescent="0.15">
      <c r="A203" s="6">
        <v>4.6500000000000004</v>
      </c>
      <c r="B203" s="6">
        <v>69.901674990000004</v>
      </c>
      <c r="C203" s="6">
        <v>4.8542830000000002E-2</v>
      </c>
      <c r="D203" s="6">
        <v>0.17363216000000001</v>
      </c>
      <c r="E203" s="6" t="s">
        <v>105</v>
      </c>
    </row>
    <row r="204" spans="1:5" x14ac:dyDescent="0.15">
      <c r="A204" s="6">
        <v>2.65</v>
      </c>
      <c r="B204" s="6">
        <v>64.65364099</v>
      </c>
      <c r="C204" s="6">
        <v>9.2362343999999999E-2</v>
      </c>
      <c r="D204" s="6">
        <v>0.188639734</v>
      </c>
      <c r="E204" s="6" t="s">
        <v>105</v>
      </c>
    </row>
    <row r="205" spans="1:5" x14ac:dyDescent="0.15">
      <c r="A205" s="6">
        <v>7.45</v>
      </c>
      <c r="B205" s="6">
        <v>161.62398160000001</v>
      </c>
      <c r="C205" s="6">
        <v>9.3967431000000004E-2</v>
      </c>
      <c r="D205" s="6">
        <v>0.12959240899999999</v>
      </c>
      <c r="E205" s="6" t="s">
        <v>105</v>
      </c>
    </row>
    <row r="206" spans="1:5" x14ac:dyDescent="0.15">
      <c r="A206" s="6">
        <v>6.15</v>
      </c>
      <c r="B206" s="6">
        <v>175.5163565</v>
      </c>
      <c r="C206" s="6">
        <v>0.172074859</v>
      </c>
      <c r="D206" s="6">
        <v>0.12323687999999999</v>
      </c>
      <c r="E206" s="6" t="s">
        <v>105</v>
      </c>
    </row>
    <row r="207" spans="1:5" x14ac:dyDescent="0.15">
      <c r="A207" s="6">
        <v>4.5</v>
      </c>
      <c r="B207" s="6">
        <v>159.07316510000001</v>
      </c>
      <c r="C207" s="6">
        <v>0.19399166500000001</v>
      </c>
      <c r="D207" s="6">
        <v>0.164929987</v>
      </c>
      <c r="E207" s="6" t="s">
        <v>105</v>
      </c>
    </row>
    <row r="208" spans="1:5" x14ac:dyDescent="0.15">
      <c r="A208" s="6">
        <v>10.45</v>
      </c>
      <c r="B208" s="6">
        <v>87.880556290000001</v>
      </c>
      <c r="C208" s="6">
        <v>5.4925347999999999E-2</v>
      </c>
      <c r="D208" s="6">
        <v>3.4327609000000002E-2</v>
      </c>
      <c r="E208" s="6" t="s">
        <v>105</v>
      </c>
    </row>
    <row r="209" spans="1:5" x14ac:dyDescent="0.15">
      <c r="A209" s="6">
        <v>10.199999999999999</v>
      </c>
      <c r="B209" s="6">
        <v>66.619527529999999</v>
      </c>
      <c r="C209" s="6">
        <v>4.3259433E-2</v>
      </c>
      <c r="D209" s="6">
        <v>2.6406364000000002E-2</v>
      </c>
      <c r="E209" s="6" t="s">
        <v>105</v>
      </c>
    </row>
    <row r="210" spans="1:5" x14ac:dyDescent="0.15">
      <c r="A210" s="6">
        <v>4.4000000000000004</v>
      </c>
      <c r="B210" s="6">
        <v>85.217197240000004</v>
      </c>
      <c r="C210" s="6">
        <v>7.7470179E-2</v>
      </c>
      <c r="D210" s="6">
        <v>0.13292901600000001</v>
      </c>
      <c r="E210" s="6" t="s">
        <v>105</v>
      </c>
    </row>
    <row r="211" spans="1:5" x14ac:dyDescent="0.15">
      <c r="A211" s="6">
        <v>8.5</v>
      </c>
      <c r="B211" s="6">
        <v>62.186396219999999</v>
      </c>
      <c r="C211" s="6">
        <v>6.4777496000000004E-2</v>
      </c>
      <c r="D211" s="6">
        <v>2.5563599999999999E-2</v>
      </c>
      <c r="E211" s="6" t="s">
        <v>105</v>
      </c>
    </row>
    <row r="212" spans="1:5" x14ac:dyDescent="0.15">
      <c r="A212" s="6">
        <v>2.2999999999999998</v>
      </c>
      <c r="B212" s="6">
        <v>49.395717679999997</v>
      </c>
      <c r="C212" s="6">
        <v>0.112262995</v>
      </c>
      <c r="D212" s="6">
        <v>0.105396033</v>
      </c>
      <c r="E212" s="6" t="s">
        <v>1</v>
      </c>
    </row>
    <row r="213" spans="1:5" x14ac:dyDescent="0.15">
      <c r="A213" s="6">
        <v>6.25</v>
      </c>
      <c r="B213" s="6">
        <v>85.724379490000004</v>
      </c>
      <c r="C213" s="6">
        <v>5.8715327999999997E-2</v>
      </c>
      <c r="D213" s="6">
        <v>8.3959541999999998E-2</v>
      </c>
      <c r="E213" s="6" t="s">
        <v>1</v>
      </c>
    </row>
    <row r="214" spans="1:5" x14ac:dyDescent="0.15">
      <c r="A214" s="6">
        <v>5.45</v>
      </c>
      <c r="B214" s="6">
        <v>96.283525969999999</v>
      </c>
      <c r="C214" s="6">
        <v>6.7805299999999999E-2</v>
      </c>
      <c r="D214" s="6">
        <v>0.130060381</v>
      </c>
      <c r="E214" s="6" t="s">
        <v>1</v>
      </c>
    </row>
    <row r="215" spans="1:5" x14ac:dyDescent="0.15">
      <c r="A215" s="6">
        <v>5.4</v>
      </c>
      <c r="B215" s="6">
        <v>66.351147740000002</v>
      </c>
      <c r="C215" s="6">
        <v>7.0586327000000004E-2</v>
      </c>
      <c r="D215" s="6">
        <v>5.5150610000000003E-2</v>
      </c>
      <c r="E215" s="6" t="s">
        <v>1</v>
      </c>
    </row>
    <row r="216" spans="1:5" x14ac:dyDescent="0.15">
      <c r="A216" s="6">
        <v>5.85</v>
      </c>
      <c r="B216" s="6">
        <v>75.004978480000005</v>
      </c>
      <c r="C216" s="6">
        <v>9.6160229E-2</v>
      </c>
      <c r="D216" s="6">
        <v>4.8582432000000002E-2</v>
      </c>
      <c r="E216" s="6" t="s">
        <v>1</v>
      </c>
    </row>
    <row r="217" spans="1:5" x14ac:dyDescent="0.15">
      <c r="A217" s="6">
        <v>3.85</v>
      </c>
      <c r="B217" s="6">
        <v>49.67517101</v>
      </c>
      <c r="C217" s="6">
        <v>0.17741132500000001</v>
      </c>
      <c r="D217" s="6">
        <v>3.9992748000000002E-2</v>
      </c>
      <c r="E217" s="6" t="s">
        <v>1</v>
      </c>
    </row>
    <row r="218" spans="1:5" x14ac:dyDescent="0.15">
      <c r="A218" s="6">
        <v>8.1</v>
      </c>
      <c r="B218" s="6">
        <v>59.079826060000002</v>
      </c>
      <c r="C218" s="6">
        <v>3.9918800999999997E-2</v>
      </c>
      <c r="D218" s="6">
        <v>3.3947722999999999E-2</v>
      </c>
      <c r="E218" s="6" t="s">
        <v>1</v>
      </c>
    </row>
    <row r="219" spans="1:5" x14ac:dyDescent="0.15">
      <c r="A219" s="6">
        <v>6.1</v>
      </c>
      <c r="B219" s="6">
        <v>47.072009559999998</v>
      </c>
      <c r="C219" s="6">
        <v>3.6209237999999998E-2</v>
      </c>
      <c r="D219" s="6">
        <v>4.1886776000000001E-2</v>
      </c>
      <c r="E219" s="6" t="s">
        <v>1</v>
      </c>
    </row>
    <row r="220" spans="1:5" x14ac:dyDescent="0.15">
      <c r="A220" s="6">
        <v>10.4</v>
      </c>
      <c r="B220" s="6">
        <v>41.501826510000001</v>
      </c>
      <c r="C220" s="6">
        <v>2.0960518000000001E-2</v>
      </c>
      <c r="D220" s="6">
        <v>1.9116480000000002E-2</v>
      </c>
      <c r="E220" s="6" t="s">
        <v>1</v>
      </c>
    </row>
    <row r="221" spans="1:5" x14ac:dyDescent="0.15">
      <c r="A221" s="6">
        <v>3.35</v>
      </c>
      <c r="B221" s="6">
        <v>63.659419489999998</v>
      </c>
      <c r="C221" s="6">
        <v>0.12731883899999999</v>
      </c>
      <c r="D221" s="6">
        <v>7.7128377999999997E-2</v>
      </c>
      <c r="E221" s="6" t="s">
        <v>1</v>
      </c>
    </row>
    <row r="222" spans="1:5" x14ac:dyDescent="0.15">
      <c r="A222" s="6">
        <v>7.4</v>
      </c>
      <c r="B222" s="6">
        <v>59.363133089999998</v>
      </c>
      <c r="C222" s="6">
        <v>4.5663949000000002E-2</v>
      </c>
      <c r="D222" s="6">
        <v>3.6173636000000002E-2</v>
      </c>
      <c r="E222" s="6" t="s">
        <v>1</v>
      </c>
    </row>
    <row r="223" spans="1:5" x14ac:dyDescent="0.15">
      <c r="A223" s="6">
        <v>3.5</v>
      </c>
      <c r="B223" s="6">
        <v>35.425896940000001</v>
      </c>
      <c r="C223" s="6">
        <v>4.3202312999999999E-2</v>
      </c>
      <c r="D223" s="6">
        <v>6.0544182000000002E-2</v>
      </c>
      <c r="E223" s="6" t="s">
        <v>1</v>
      </c>
    </row>
    <row r="224" spans="1:5" x14ac:dyDescent="0.15">
      <c r="A224" s="6">
        <v>3.35</v>
      </c>
      <c r="B224" s="6">
        <v>34.121997649999997</v>
      </c>
      <c r="C224" s="6">
        <v>8.1242852000000004E-2</v>
      </c>
      <c r="D224" s="6">
        <v>3.7277209999999998E-2</v>
      </c>
      <c r="E224" s="6" t="s">
        <v>1</v>
      </c>
    </row>
    <row r="225" spans="1:5" x14ac:dyDescent="0.15">
      <c r="A225" s="6">
        <v>3.55</v>
      </c>
      <c r="B225" s="6">
        <v>37.831082100000003</v>
      </c>
      <c r="C225" s="6">
        <v>6.3051804000000003E-2</v>
      </c>
      <c r="D225" s="6">
        <v>4.6938788000000002E-2</v>
      </c>
      <c r="E225" s="6" t="s">
        <v>1</v>
      </c>
    </row>
    <row r="226" spans="1:5" x14ac:dyDescent="0.15">
      <c r="A226" s="6">
        <v>7.45</v>
      </c>
      <c r="B226" s="6">
        <v>82.762865349999998</v>
      </c>
      <c r="C226" s="6">
        <v>6.8969054000000002E-2</v>
      </c>
      <c r="D226" s="6">
        <v>4.7023622000000001E-2</v>
      </c>
      <c r="E226" s="6" t="s">
        <v>1</v>
      </c>
    </row>
    <row r="227" spans="1:5" x14ac:dyDescent="0.15">
      <c r="A227" s="6">
        <v>2.65</v>
      </c>
      <c r="B227" s="6">
        <v>52.322877570000003</v>
      </c>
      <c r="C227" s="6">
        <v>0.10464575499999999</v>
      </c>
      <c r="D227" s="6">
        <v>9.5954681999999999E-2</v>
      </c>
      <c r="E227" s="6" t="s">
        <v>1</v>
      </c>
    </row>
    <row r="228" spans="1:5" x14ac:dyDescent="0.15">
      <c r="A228" s="6">
        <v>2.1</v>
      </c>
      <c r="B228" s="6">
        <v>29.709307939999999</v>
      </c>
      <c r="C228" s="6">
        <v>8.2525854999999995E-2</v>
      </c>
      <c r="D228" s="6">
        <v>6.4315464000000003E-2</v>
      </c>
      <c r="E228" s="6" t="s">
        <v>1</v>
      </c>
    </row>
    <row r="229" spans="1:5" x14ac:dyDescent="0.15">
      <c r="A229" s="6">
        <v>4</v>
      </c>
      <c r="B229" s="6">
        <v>36.087623800000003</v>
      </c>
      <c r="C229" s="6">
        <v>3.0582732000000001E-2</v>
      </c>
      <c r="D229" s="6">
        <v>8.8317730999999997E-2</v>
      </c>
      <c r="E229" s="6" t="s">
        <v>1</v>
      </c>
    </row>
    <row r="230" spans="1:5" x14ac:dyDescent="0.15">
      <c r="A230" s="6">
        <v>2.4</v>
      </c>
      <c r="B230" s="6">
        <v>19.031710180000001</v>
      </c>
      <c r="C230" s="6">
        <v>6.3439034000000005E-2</v>
      </c>
      <c r="D230" s="6">
        <v>2.9726545E-2</v>
      </c>
      <c r="E230" s="6" t="s">
        <v>1</v>
      </c>
    </row>
    <row r="231" spans="1:5" x14ac:dyDescent="0.15">
      <c r="A231" s="6">
        <v>3.8</v>
      </c>
      <c r="B231" s="6">
        <v>41.206698860000003</v>
      </c>
      <c r="C231" s="6">
        <v>6.0598087000000002E-2</v>
      </c>
      <c r="D231" s="6">
        <v>5.0080851000000003E-2</v>
      </c>
      <c r="E231" s="6" t="s">
        <v>1</v>
      </c>
    </row>
    <row r="232" spans="1:5" x14ac:dyDescent="0.15">
      <c r="A232" s="6">
        <v>3.55</v>
      </c>
      <c r="B232" s="6">
        <v>41.222595419999998</v>
      </c>
      <c r="C232" s="6">
        <v>5.0271457999999998E-2</v>
      </c>
      <c r="D232" s="6">
        <v>7.0608078000000005E-2</v>
      </c>
      <c r="E232" s="6" t="s">
        <v>1</v>
      </c>
    </row>
    <row r="233" spans="1:5" x14ac:dyDescent="0.15">
      <c r="A233" s="6">
        <v>3.5</v>
      </c>
      <c r="B233" s="6">
        <v>40.784489550000004</v>
      </c>
      <c r="C233" s="6">
        <v>9.7105926999999995E-2</v>
      </c>
      <c r="D233" s="6">
        <v>4.2440630999999999E-2</v>
      </c>
      <c r="E233" s="6" t="s">
        <v>1</v>
      </c>
    </row>
    <row r="234" spans="1:5" x14ac:dyDescent="0.15">
      <c r="A234" s="6">
        <v>10.9</v>
      </c>
      <c r="B234" s="6">
        <v>42.614479549999999</v>
      </c>
      <c r="C234" s="6">
        <v>0.15219457</v>
      </c>
      <c r="D234" s="6">
        <v>1.0480125E-2</v>
      </c>
      <c r="E234" s="6" t="s">
        <v>1</v>
      </c>
    </row>
    <row r="235" spans="1:5" x14ac:dyDescent="0.15">
      <c r="A235" s="6">
        <v>5.75</v>
      </c>
      <c r="B235" s="6">
        <v>124.26692420000001</v>
      </c>
      <c r="C235" s="6">
        <v>0.147936814</v>
      </c>
      <c r="D235" s="6">
        <v>8.6131937000000006E-2</v>
      </c>
      <c r="E235" s="6" t="s">
        <v>1</v>
      </c>
    </row>
    <row r="236" spans="1:5" x14ac:dyDescent="0.15">
      <c r="A236" s="6">
        <v>5.05</v>
      </c>
      <c r="B236" s="6">
        <v>46.133220889999997</v>
      </c>
      <c r="C236" s="6">
        <v>0.104848229</v>
      </c>
      <c r="D236" s="6">
        <v>2.9562345E-2</v>
      </c>
      <c r="E236" s="6" t="s">
        <v>1</v>
      </c>
    </row>
    <row r="237" spans="1:5" x14ac:dyDescent="0.15">
      <c r="A237" s="6">
        <v>3.9</v>
      </c>
      <c r="B237" s="6">
        <v>53.576055169999997</v>
      </c>
      <c r="C237" s="6">
        <v>0.14882237500000001</v>
      </c>
      <c r="D237" s="6">
        <v>4.4909579999999998E-2</v>
      </c>
      <c r="E237" s="6" t="s">
        <v>1</v>
      </c>
    </row>
    <row r="238" spans="1:5" x14ac:dyDescent="0.15">
      <c r="A238" s="6">
        <v>2.5499999999999998</v>
      </c>
      <c r="B238" s="6">
        <v>46.892569960000003</v>
      </c>
      <c r="C238" s="6">
        <v>7.8154283000000005E-2</v>
      </c>
      <c r="D238" s="6">
        <v>0.11612776700000001</v>
      </c>
      <c r="E238" s="6" t="s">
        <v>1</v>
      </c>
    </row>
    <row r="239" spans="1:5" x14ac:dyDescent="0.15">
      <c r="A239" s="6">
        <v>3.75</v>
      </c>
      <c r="B239" s="6">
        <v>55.153962970000002</v>
      </c>
      <c r="C239" s="6">
        <v>0.137884907</v>
      </c>
      <c r="D239" s="6">
        <v>5.0910088999999999E-2</v>
      </c>
      <c r="E239" s="6" t="s">
        <v>1</v>
      </c>
    </row>
    <row r="240" spans="1:5" x14ac:dyDescent="0.15">
      <c r="A240" s="6">
        <v>2.1</v>
      </c>
      <c r="B240" s="6">
        <v>42.030189929999999</v>
      </c>
      <c r="C240" s="6">
        <v>0.21015095</v>
      </c>
      <c r="D240" s="6">
        <v>6.7184165000000004E-2</v>
      </c>
      <c r="E240" s="6" t="s">
        <v>1</v>
      </c>
    </row>
    <row r="241" spans="1:5" x14ac:dyDescent="0.15">
      <c r="A241" s="6">
        <v>1.4</v>
      </c>
      <c r="B241" s="6">
        <v>22.69736528</v>
      </c>
      <c r="C241" s="6">
        <v>7.5657883999999995E-2</v>
      </c>
      <c r="D241" s="6">
        <v>9.3936466999999996E-2</v>
      </c>
      <c r="E241" s="6" t="s">
        <v>1</v>
      </c>
    </row>
    <row r="242" spans="1:5" x14ac:dyDescent="0.15">
      <c r="A242" s="6">
        <v>5.35</v>
      </c>
      <c r="B242" s="6">
        <v>41.535206879999997</v>
      </c>
      <c r="C242" s="6">
        <v>3.4045251999999998E-2</v>
      </c>
      <c r="D242" s="6">
        <v>4.6061324000000001E-2</v>
      </c>
      <c r="E242" s="6" t="s">
        <v>1</v>
      </c>
    </row>
    <row r="243" spans="1:5" x14ac:dyDescent="0.15">
      <c r="A243" s="6">
        <v>3.6</v>
      </c>
      <c r="B243" s="6">
        <v>49.459188519999998</v>
      </c>
      <c r="C243" s="6">
        <v>0.112407247</v>
      </c>
      <c r="D243" s="6">
        <v>5.0300657999999998E-2</v>
      </c>
      <c r="E243" s="6" t="s">
        <v>1</v>
      </c>
    </row>
    <row r="244" spans="1:5" x14ac:dyDescent="0.15">
      <c r="A244" s="6">
        <v>2.2000000000000002</v>
      </c>
      <c r="B244" s="6">
        <v>55.353653430000001</v>
      </c>
      <c r="C244" s="6">
        <v>0.12580375799999999</v>
      </c>
      <c r="D244" s="6">
        <v>0.13144228399999999</v>
      </c>
      <c r="E244" s="6" t="s">
        <v>1</v>
      </c>
    </row>
    <row r="245" spans="1:5" x14ac:dyDescent="0.15">
      <c r="A245" s="6">
        <v>2.7</v>
      </c>
      <c r="B245" s="6">
        <v>44.191166010000003</v>
      </c>
      <c r="C245" s="6">
        <v>7.1276073999999995E-2</v>
      </c>
      <c r="D245" s="6">
        <v>9.8434114000000003E-2</v>
      </c>
      <c r="E245" s="6" t="s">
        <v>1</v>
      </c>
    </row>
    <row r="246" spans="1:5" x14ac:dyDescent="0.15">
      <c r="A246" s="6">
        <v>3</v>
      </c>
      <c r="B246" s="6">
        <v>35.563431680000001</v>
      </c>
      <c r="C246" s="6">
        <v>6.1316262000000003E-2</v>
      </c>
      <c r="D246" s="6">
        <v>5.8974822000000003E-2</v>
      </c>
      <c r="E246" s="6" t="s">
        <v>1</v>
      </c>
    </row>
    <row r="247" spans="1:5" x14ac:dyDescent="0.15">
      <c r="A247" s="6">
        <v>3.6</v>
      </c>
      <c r="B247" s="6">
        <v>59.182623450000001</v>
      </c>
      <c r="C247" s="6">
        <v>0.21136651200000001</v>
      </c>
      <c r="D247" s="6">
        <v>5.1879913999999999E-2</v>
      </c>
      <c r="E247" s="6" t="s">
        <v>1</v>
      </c>
    </row>
    <row r="248" spans="1:5" x14ac:dyDescent="0.15">
      <c r="A248" s="6">
        <v>3.45</v>
      </c>
      <c r="B248" s="6">
        <v>36.459208279999999</v>
      </c>
      <c r="C248" s="6">
        <v>5.2084582999999997E-2</v>
      </c>
      <c r="D248" s="6">
        <v>5.4679683E-2</v>
      </c>
      <c r="E248" s="6" t="s">
        <v>1</v>
      </c>
    </row>
    <row r="249" spans="1:5" x14ac:dyDescent="0.15">
      <c r="A249" s="6">
        <v>3.5</v>
      </c>
      <c r="B249" s="6">
        <v>45.908135180000002</v>
      </c>
      <c r="C249" s="6">
        <v>6.0405440999999997E-2</v>
      </c>
      <c r="D249" s="6">
        <v>7.3920620000000006E-2</v>
      </c>
      <c r="E249" s="6" t="s">
        <v>1</v>
      </c>
    </row>
    <row r="250" spans="1:5" x14ac:dyDescent="0.15">
      <c r="A250" s="6">
        <v>2.2000000000000002</v>
      </c>
      <c r="B250" s="6">
        <v>43.573119490000003</v>
      </c>
      <c r="C250" s="6">
        <v>0.14524373199999999</v>
      </c>
      <c r="D250" s="6">
        <v>7.7793345E-2</v>
      </c>
      <c r="E250" s="6" t="s">
        <v>1</v>
      </c>
    </row>
    <row r="251" spans="1:5" x14ac:dyDescent="0.15">
      <c r="A251" s="6">
        <v>2.4500000000000002</v>
      </c>
      <c r="B251" s="6">
        <v>44.502268729999997</v>
      </c>
      <c r="C251" s="6">
        <v>0.105957783</v>
      </c>
      <c r="D251" s="6">
        <v>8.1476365999999995E-2</v>
      </c>
      <c r="E251" s="6" t="s">
        <v>1</v>
      </c>
    </row>
    <row r="252" spans="1:5" x14ac:dyDescent="0.15">
      <c r="A252" s="6">
        <v>5.55</v>
      </c>
      <c r="B252" s="6">
        <v>48.925901760000002</v>
      </c>
      <c r="C252" s="6">
        <v>0.106360656</v>
      </c>
      <c r="D252" s="6">
        <v>2.8067225000000001E-2</v>
      </c>
      <c r="E252" s="6" t="s">
        <v>1</v>
      </c>
    </row>
    <row r="253" spans="1:5" x14ac:dyDescent="0.15">
      <c r="A253" s="6">
        <v>2.35</v>
      </c>
      <c r="B253" s="6">
        <v>58.089493220000001</v>
      </c>
      <c r="C253" s="6">
        <v>0.18152966600000001</v>
      </c>
      <c r="D253" s="6">
        <v>9.5279320000000001E-2</v>
      </c>
      <c r="E253" s="6" t="s">
        <v>1</v>
      </c>
    </row>
    <row r="254" spans="1:5" x14ac:dyDescent="0.15">
      <c r="A254" s="6">
        <v>10.199999999999999</v>
      </c>
      <c r="B254" s="6">
        <v>71.631854669999996</v>
      </c>
      <c r="C254" s="6">
        <v>3.6546864999999998E-2</v>
      </c>
      <c r="D254" s="6">
        <v>3.4067438999999998E-2</v>
      </c>
      <c r="E254" s="6" t="s">
        <v>1</v>
      </c>
    </row>
    <row r="255" spans="1:5" x14ac:dyDescent="0.15">
      <c r="A255" s="6">
        <v>4.55</v>
      </c>
      <c r="B255" s="6">
        <v>40.989683569999997</v>
      </c>
      <c r="C255" s="6">
        <v>4.7662423000000002E-2</v>
      </c>
      <c r="D255" s="6">
        <v>4.3478428999999999E-2</v>
      </c>
      <c r="E255" s="6" t="s">
        <v>1</v>
      </c>
    </row>
    <row r="256" spans="1:5" x14ac:dyDescent="0.15">
      <c r="A256" s="6">
        <v>3.2</v>
      </c>
      <c r="B256" s="6">
        <v>43.175418299999997</v>
      </c>
      <c r="C256" s="6">
        <v>8.6350837E-2</v>
      </c>
      <c r="D256" s="6">
        <v>5.6753495000000001E-2</v>
      </c>
      <c r="E256" s="6" t="s">
        <v>1</v>
      </c>
    </row>
    <row r="257" spans="1:5" x14ac:dyDescent="0.15">
      <c r="A257" s="6">
        <v>3.45</v>
      </c>
      <c r="B257" s="6">
        <v>49.91867543</v>
      </c>
      <c r="C257" s="6">
        <v>0.13866298699999999</v>
      </c>
      <c r="D257" s="6">
        <v>4.9851784000000003E-2</v>
      </c>
      <c r="E257" s="6" t="s">
        <v>1</v>
      </c>
    </row>
    <row r="258" spans="1:5" x14ac:dyDescent="0.15">
      <c r="A258" s="6">
        <v>7.45</v>
      </c>
      <c r="B258" s="6">
        <v>95.98238431</v>
      </c>
      <c r="C258" s="6">
        <v>5.3922688000000003E-2</v>
      </c>
      <c r="D258" s="6">
        <v>8.1324365999999995E-2</v>
      </c>
      <c r="E258" s="6" t="s">
        <v>1</v>
      </c>
    </row>
    <row r="259" spans="1:5" x14ac:dyDescent="0.15">
      <c r="A259" s="6">
        <v>6.05</v>
      </c>
      <c r="B259" s="6">
        <v>92.345678250000006</v>
      </c>
      <c r="C259" s="6">
        <v>5.6308339999999998E-2</v>
      </c>
      <c r="D259" s="6">
        <v>0.121008344</v>
      </c>
      <c r="E259" s="6" t="s">
        <v>1</v>
      </c>
    </row>
    <row r="260" spans="1:5" x14ac:dyDescent="0.15">
      <c r="A260" s="6">
        <v>5.2</v>
      </c>
      <c r="B260" s="6">
        <v>65.336878970000001</v>
      </c>
      <c r="C260" s="6">
        <v>5.4447399E-2</v>
      </c>
      <c r="D260" s="6">
        <v>7.5709120000000005E-2</v>
      </c>
      <c r="E260" s="6" t="s">
        <v>1</v>
      </c>
    </row>
    <row r="261" spans="1:5" x14ac:dyDescent="0.15">
      <c r="A261" s="6">
        <v>5.6</v>
      </c>
      <c r="B261" s="6">
        <v>33.639629929999998</v>
      </c>
      <c r="C261" s="6">
        <v>4.2049536999999998E-2</v>
      </c>
      <c r="D261" s="6">
        <v>2.3637852000000001E-2</v>
      </c>
      <c r="E261" s="6" t="s">
        <v>1</v>
      </c>
    </row>
    <row r="262" spans="1:5" x14ac:dyDescent="0.15">
      <c r="A262" s="6">
        <v>5.6</v>
      </c>
      <c r="B262" s="6">
        <v>23.233026450000001</v>
      </c>
      <c r="C262" s="6">
        <v>1.7338078999999999E-2</v>
      </c>
      <c r="D262" s="6">
        <v>2.6197576E-2</v>
      </c>
      <c r="E262" s="6" t="s">
        <v>1</v>
      </c>
    </row>
    <row r="263" spans="1:5" x14ac:dyDescent="0.15">
      <c r="A263" s="6">
        <v>6</v>
      </c>
      <c r="B263" s="6">
        <v>38.922677559999997</v>
      </c>
      <c r="C263" s="6">
        <v>4.3247420000000002E-2</v>
      </c>
      <c r="D263" s="6">
        <v>2.5602295000000001E-2</v>
      </c>
      <c r="E263" s="6" t="s">
        <v>1</v>
      </c>
    </row>
    <row r="264" spans="1:5" x14ac:dyDescent="0.15">
      <c r="A264" s="6">
        <v>2.2999999999999998</v>
      </c>
      <c r="B264" s="6">
        <v>44.906246660000001</v>
      </c>
      <c r="C264" s="6">
        <v>0.12473957400000001</v>
      </c>
      <c r="D264" s="6">
        <v>8.2091658999999997E-2</v>
      </c>
      <c r="E264" s="6" t="s">
        <v>1</v>
      </c>
    </row>
    <row r="265" spans="1:5" x14ac:dyDescent="0.15">
      <c r="A265" s="6">
        <v>2.35</v>
      </c>
      <c r="B265" s="6">
        <v>43.495513500000001</v>
      </c>
      <c r="C265" s="6">
        <v>0.114461878</v>
      </c>
      <c r="D265" s="6">
        <v>7.9726141E-2</v>
      </c>
      <c r="E265" s="6" t="s">
        <v>1</v>
      </c>
    </row>
    <row r="266" spans="1:5" x14ac:dyDescent="0.15">
      <c r="A266" s="6">
        <v>2.4</v>
      </c>
      <c r="B266" s="6">
        <v>50.178937609999998</v>
      </c>
      <c r="C266" s="6">
        <v>0.15680917999999999</v>
      </c>
      <c r="D266" s="6">
        <v>8.0800201000000002E-2</v>
      </c>
      <c r="E266" s="6" t="s">
        <v>1</v>
      </c>
    </row>
    <row r="267" spans="1:5" x14ac:dyDescent="0.15">
      <c r="A267" s="6">
        <v>2.2999999999999998</v>
      </c>
      <c r="B267" s="6">
        <v>50.59663802</v>
      </c>
      <c r="C267" s="6">
        <v>0.148813641</v>
      </c>
      <c r="D267" s="6">
        <v>8.8630829999999994E-2</v>
      </c>
      <c r="E267" s="6" t="s">
        <v>1</v>
      </c>
    </row>
    <row r="268" spans="1:5" x14ac:dyDescent="0.15">
      <c r="A268" s="6">
        <v>3.5</v>
      </c>
      <c r="B268" s="6">
        <v>69.869163630000003</v>
      </c>
      <c r="C268" s="6">
        <v>0.124766364</v>
      </c>
      <c r="D268" s="6">
        <v>8.5001067999999999E-2</v>
      </c>
      <c r="E268" s="6" t="s">
        <v>1</v>
      </c>
    </row>
    <row r="269" spans="1:5" x14ac:dyDescent="0.15">
      <c r="A269" s="6">
        <v>4.8499999999999996</v>
      </c>
      <c r="B269" s="6">
        <v>94.449590330000007</v>
      </c>
      <c r="C269" s="6">
        <v>0.181633828</v>
      </c>
      <c r="D269" s="6">
        <v>6.7335603999999993E-2</v>
      </c>
      <c r="E269" s="6" t="s">
        <v>1</v>
      </c>
    </row>
    <row r="270" spans="1:5" x14ac:dyDescent="0.15">
      <c r="A270" s="6">
        <v>5.2</v>
      </c>
      <c r="B270" s="6">
        <v>94.58034318</v>
      </c>
      <c r="C270" s="6">
        <v>9.4580342999999997E-2</v>
      </c>
      <c r="D270" s="6">
        <v>8.9211343999999998E-2</v>
      </c>
      <c r="E270" s="6" t="s">
        <v>1</v>
      </c>
    </row>
    <row r="271" spans="1:5" x14ac:dyDescent="0.15">
      <c r="A271" s="6">
        <v>3.15</v>
      </c>
      <c r="B271" s="6">
        <v>28.01707536</v>
      </c>
      <c r="C271" s="6">
        <v>0.20012196700000001</v>
      </c>
      <c r="D271" s="6">
        <v>2.4596456999999999E-2</v>
      </c>
      <c r="E271" s="6" t="s">
        <v>1</v>
      </c>
    </row>
    <row r="272" spans="1:5" x14ac:dyDescent="0.15">
      <c r="A272" s="6">
        <v>7.7</v>
      </c>
      <c r="B272" s="6">
        <v>49.163393259999999</v>
      </c>
      <c r="C272" s="6">
        <v>2.1562892E-2</v>
      </c>
      <c r="D272" s="6">
        <v>6.2938285999999996E-2</v>
      </c>
      <c r="E272" s="6" t="s">
        <v>1</v>
      </c>
    </row>
    <row r="273" spans="1:5" x14ac:dyDescent="0.15">
      <c r="A273" s="6">
        <v>3.8</v>
      </c>
      <c r="B273" s="6">
        <v>21.925260130000002</v>
      </c>
      <c r="C273" s="6">
        <v>2.3831804000000002E-2</v>
      </c>
      <c r="D273" s="6">
        <v>3.7188769000000003E-2</v>
      </c>
      <c r="E273" s="6" t="s">
        <v>1</v>
      </c>
    </row>
    <row r="274" spans="1:5" x14ac:dyDescent="0.15">
      <c r="A274" s="6">
        <v>7.55</v>
      </c>
      <c r="B274" s="6">
        <v>38.608543949999998</v>
      </c>
      <c r="C274" s="6">
        <v>2.9248896999999999E-2</v>
      </c>
      <c r="D274" s="6">
        <v>2.2740284999999999E-2</v>
      </c>
      <c r="E274" s="6" t="s">
        <v>1</v>
      </c>
    </row>
    <row r="275" spans="1:5" x14ac:dyDescent="0.15">
      <c r="A275" s="6">
        <v>7.7</v>
      </c>
      <c r="B275" s="6">
        <v>49.415968360000001</v>
      </c>
      <c r="C275" s="6">
        <v>3.8012283000000001E-2</v>
      </c>
      <c r="D275" s="6">
        <v>2.8043221E-2</v>
      </c>
      <c r="E275" s="6" t="s">
        <v>1</v>
      </c>
    </row>
    <row r="276" spans="1:5" x14ac:dyDescent="0.15">
      <c r="A276" s="6">
        <v>3.05</v>
      </c>
      <c r="B276" s="6">
        <v>28.969137369999999</v>
      </c>
      <c r="C276" s="6">
        <v>8.5203345E-2</v>
      </c>
      <c r="D276" s="6">
        <v>3.3232905E-2</v>
      </c>
      <c r="E276" s="6" t="s">
        <v>1</v>
      </c>
    </row>
    <row r="277" spans="1:5" x14ac:dyDescent="0.15">
      <c r="A277" s="6">
        <v>3.25</v>
      </c>
      <c r="B277" s="6">
        <v>55.349450189999999</v>
      </c>
      <c r="C277" s="6">
        <v>0.115311355</v>
      </c>
      <c r="D277" s="6">
        <v>6.8679061E-2</v>
      </c>
      <c r="E277" s="6" t="s">
        <v>1</v>
      </c>
    </row>
    <row r="278" spans="1:5" x14ac:dyDescent="0.15">
      <c r="A278" s="6">
        <v>5.05</v>
      </c>
      <c r="B278" s="6">
        <v>44.86961496</v>
      </c>
      <c r="C278" s="6">
        <v>8.9739230000000003E-2</v>
      </c>
      <c r="D278" s="6">
        <v>2.9691584E-2</v>
      </c>
      <c r="E278" s="6" t="s">
        <v>1</v>
      </c>
    </row>
    <row r="279" spans="1:5" x14ac:dyDescent="0.15">
      <c r="A279" s="6">
        <v>6.35</v>
      </c>
      <c r="B279" s="6">
        <v>52.564607189999997</v>
      </c>
      <c r="C279" s="6">
        <v>6.4103178999999996E-2</v>
      </c>
      <c r="D279" s="6">
        <v>3.0816527999999999E-2</v>
      </c>
      <c r="E279" s="6" t="s">
        <v>1</v>
      </c>
    </row>
    <row r="280" spans="1:5" x14ac:dyDescent="0.15">
      <c r="A280" s="6">
        <v>2.5</v>
      </c>
      <c r="B280" s="6">
        <v>42.529959050000002</v>
      </c>
      <c r="C280" s="6">
        <v>0.118138775</v>
      </c>
      <c r="D280" s="6">
        <v>6.7596244999999999E-2</v>
      </c>
      <c r="E280" s="6" t="s">
        <v>1</v>
      </c>
    </row>
    <row r="281" spans="1:5" x14ac:dyDescent="0.15">
      <c r="A281" s="6">
        <v>3.25</v>
      </c>
      <c r="B281" s="6">
        <v>32.788323609999999</v>
      </c>
      <c r="C281" s="6">
        <v>0.13661801500000001</v>
      </c>
      <c r="D281" s="6">
        <v>3.0785709000000001E-2</v>
      </c>
      <c r="E281" s="6" t="s">
        <v>1</v>
      </c>
    </row>
    <row r="282" spans="1:5" x14ac:dyDescent="0.15">
      <c r="A282" s="6">
        <v>2.6</v>
      </c>
      <c r="B282" s="6">
        <v>41.441731150000003</v>
      </c>
      <c r="C282" s="6">
        <v>9.4185752999999997E-2</v>
      </c>
      <c r="D282" s="6">
        <v>7.0114398999999994E-2</v>
      </c>
      <c r="E282" s="6" t="s">
        <v>1</v>
      </c>
    </row>
    <row r="283" spans="1:5" x14ac:dyDescent="0.15">
      <c r="A283" s="6">
        <v>1.75</v>
      </c>
      <c r="B283" s="6">
        <v>15.756769480000001</v>
      </c>
      <c r="C283" s="6">
        <v>7.1621678999999994E-2</v>
      </c>
      <c r="D283" s="6">
        <v>3.3906015999999997E-2</v>
      </c>
      <c r="E283" s="6" t="s">
        <v>1</v>
      </c>
    </row>
    <row r="284" spans="1:5" x14ac:dyDescent="0.15">
      <c r="A284" s="6">
        <v>2.95</v>
      </c>
      <c r="B284" s="6">
        <v>24.134898740000001</v>
      </c>
      <c r="C284" s="6">
        <v>5.2467171E-2</v>
      </c>
      <c r="D284" s="6">
        <v>3.4355810000000001E-2</v>
      </c>
      <c r="E284" s="6" t="s">
        <v>1</v>
      </c>
    </row>
    <row r="285" spans="1:5" x14ac:dyDescent="0.15">
      <c r="A285" s="6">
        <v>4</v>
      </c>
      <c r="B285" s="6">
        <v>28.359070790000001</v>
      </c>
      <c r="C285" s="6">
        <v>3.9387598000000003E-2</v>
      </c>
      <c r="D285" s="6">
        <v>3.2786778000000003E-2</v>
      </c>
      <c r="E285" s="6" t="s">
        <v>1</v>
      </c>
    </row>
    <row r="286" spans="1:5" x14ac:dyDescent="0.15">
      <c r="A286" s="6">
        <v>3.45</v>
      </c>
      <c r="B286" s="6">
        <v>83.85648802</v>
      </c>
      <c r="C286" s="6">
        <v>0.182296713</v>
      </c>
      <c r="D286" s="6">
        <v>9.2754107000000002E-2</v>
      </c>
      <c r="E286" s="6" t="s">
        <v>1</v>
      </c>
    </row>
    <row r="287" spans="1:5" x14ac:dyDescent="0.15">
      <c r="A287" s="6">
        <v>4.4000000000000004</v>
      </c>
      <c r="B287" s="6">
        <v>98.135761919999993</v>
      </c>
      <c r="C287" s="6">
        <v>0.175242432</v>
      </c>
      <c r="D287" s="6">
        <v>8.2532155999999995E-2</v>
      </c>
      <c r="E287" s="6" t="s">
        <v>1</v>
      </c>
    </row>
    <row r="288" spans="1:5" x14ac:dyDescent="0.15">
      <c r="A288" s="6">
        <v>3.85</v>
      </c>
      <c r="B288" s="6">
        <v>59.441490289999997</v>
      </c>
      <c r="C288" s="6">
        <v>0.11431055800000001</v>
      </c>
      <c r="D288" s="6">
        <v>5.9272093999999997E-2</v>
      </c>
      <c r="E288" s="6" t="s">
        <v>1</v>
      </c>
    </row>
    <row r="289" spans="1:5" x14ac:dyDescent="0.15">
      <c r="A289" s="6">
        <v>2.75</v>
      </c>
      <c r="B289" s="6">
        <v>48.020657710000002</v>
      </c>
      <c r="C289" s="6">
        <v>0.184694837</v>
      </c>
      <c r="D289" s="6">
        <v>5.8200534999999998E-2</v>
      </c>
      <c r="E289" s="6" t="s">
        <v>1</v>
      </c>
    </row>
    <row r="290" spans="1:5" x14ac:dyDescent="0.15">
      <c r="A290" s="6">
        <v>3.45</v>
      </c>
      <c r="B290" s="6">
        <v>55.55148106</v>
      </c>
      <c r="C290" s="6">
        <v>0.18517160399999999</v>
      </c>
      <c r="D290" s="6">
        <v>5.2178254E-2</v>
      </c>
      <c r="E290" s="6" t="s">
        <v>1</v>
      </c>
    </row>
    <row r="291" spans="1:5" x14ac:dyDescent="0.15">
      <c r="A291" s="6">
        <v>5.35</v>
      </c>
      <c r="B291" s="6">
        <v>39.412151280000003</v>
      </c>
      <c r="C291" s="6">
        <v>5.1858094E-2</v>
      </c>
      <c r="D291" s="6">
        <v>2.8836235000000002E-2</v>
      </c>
      <c r="E291" s="6" t="s">
        <v>1</v>
      </c>
    </row>
    <row r="292" spans="1:5" x14ac:dyDescent="0.15">
      <c r="A292" s="6">
        <v>3.85</v>
      </c>
      <c r="B292" s="6">
        <v>42.997573320000001</v>
      </c>
      <c r="C292" s="6">
        <v>0.13436741699999999</v>
      </c>
      <c r="D292" s="6">
        <v>3.5610410000000002E-2</v>
      </c>
      <c r="E292" s="6" t="s">
        <v>1</v>
      </c>
    </row>
    <row r="293" spans="1:5" x14ac:dyDescent="0.15">
      <c r="A293" s="6">
        <v>2.95</v>
      </c>
      <c r="B293" s="6">
        <v>22.372486810000002</v>
      </c>
      <c r="C293" s="6">
        <v>3.6084656E-2</v>
      </c>
      <c r="D293" s="6">
        <v>4.1207023000000002E-2</v>
      </c>
      <c r="E293" s="6" t="s">
        <v>1</v>
      </c>
    </row>
    <row r="294" spans="1:5" x14ac:dyDescent="0.15">
      <c r="A294" s="6">
        <v>7.55</v>
      </c>
      <c r="B294" s="6">
        <v>19.20494549</v>
      </c>
      <c r="C294" s="6">
        <v>1.4549200999999999E-2</v>
      </c>
      <c r="D294" s="6">
        <v>1.1415632E-2</v>
      </c>
      <c r="E294" s="6" t="s">
        <v>1</v>
      </c>
    </row>
    <row r="295" spans="1:5" x14ac:dyDescent="0.15">
      <c r="A295" s="6">
        <v>0.6</v>
      </c>
      <c r="B295" s="6">
        <v>1.813337207</v>
      </c>
      <c r="C295" s="6">
        <v>8.2424420000000009E-3</v>
      </c>
      <c r="D295" s="6">
        <v>0</v>
      </c>
      <c r="E295" s="6" t="s">
        <v>1</v>
      </c>
    </row>
    <row r="296" spans="1:5" x14ac:dyDescent="0.15">
      <c r="A296" s="6">
        <v>5.6</v>
      </c>
      <c r="B296" s="6">
        <v>53.906286510000001</v>
      </c>
      <c r="C296" s="6">
        <v>8.4228573000000001E-2</v>
      </c>
      <c r="D296" s="6">
        <v>3.3820840999999997E-2</v>
      </c>
      <c r="E296" s="6" t="s">
        <v>1</v>
      </c>
    </row>
    <row r="297" spans="1:5" x14ac:dyDescent="0.15">
      <c r="A297" s="6">
        <v>6</v>
      </c>
      <c r="B297" s="6">
        <v>9.1352374350000005</v>
      </c>
      <c r="C297" s="6">
        <v>8.3047610000000008E-3</v>
      </c>
      <c r="D297" s="6">
        <v>6.8666389999999999E-3</v>
      </c>
      <c r="E297" s="6" t="s">
        <v>1</v>
      </c>
    </row>
    <row r="298" spans="1:5" x14ac:dyDescent="0.15">
      <c r="A298" s="6">
        <v>5.55</v>
      </c>
      <c r="B298" s="6">
        <v>38.279037389999999</v>
      </c>
      <c r="C298" s="6">
        <v>4.3498905999999997E-2</v>
      </c>
      <c r="D298" s="6">
        <v>2.8941029E-2</v>
      </c>
      <c r="E298" s="6" t="s">
        <v>1</v>
      </c>
    </row>
    <row r="299" spans="1:5" x14ac:dyDescent="0.15">
      <c r="A299" s="6">
        <v>5.2</v>
      </c>
      <c r="B299" s="6">
        <v>34.028955549999999</v>
      </c>
      <c r="C299" s="6">
        <v>2.2387470999999999E-2</v>
      </c>
      <c r="D299" s="6">
        <v>6.2575562000000001E-2</v>
      </c>
      <c r="E299" s="6" t="s">
        <v>1</v>
      </c>
    </row>
    <row r="300" spans="1:5" x14ac:dyDescent="0.15">
      <c r="A300" s="6">
        <v>4.95</v>
      </c>
      <c r="B300" s="6">
        <v>106.64578040000001</v>
      </c>
      <c r="C300" s="6">
        <v>8.7414573999999995E-2</v>
      </c>
      <c r="D300" s="6">
        <v>0.14406313700000001</v>
      </c>
      <c r="E300" s="6" t="s">
        <v>1</v>
      </c>
    </row>
    <row r="301" spans="1:5" x14ac:dyDescent="0.15">
      <c r="A301" s="6">
        <v>2.65</v>
      </c>
      <c r="B301" s="6">
        <v>9.2733006919999994</v>
      </c>
      <c r="C301" s="6">
        <v>2.0159349E-2</v>
      </c>
      <c r="D301" s="6">
        <v>1.5564827E-2</v>
      </c>
      <c r="E301" s="6" t="s">
        <v>1</v>
      </c>
    </row>
    <row r="302" spans="1:5" x14ac:dyDescent="0.15">
      <c r="A302" s="6">
        <v>3.1</v>
      </c>
      <c r="B302" s="6">
        <v>53.279523179999998</v>
      </c>
      <c r="C302" s="6">
        <v>0.121089825</v>
      </c>
      <c r="D302" s="6">
        <v>6.7248620999999995E-2</v>
      </c>
      <c r="E302" s="6" t="s">
        <v>1</v>
      </c>
    </row>
    <row r="303" spans="1:5" x14ac:dyDescent="0.15">
      <c r="A303" s="6">
        <v>5.35</v>
      </c>
      <c r="B303" s="6">
        <v>73.417146880000004</v>
      </c>
      <c r="C303" s="6">
        <v>8.7401364999999995E-2</v>
      </c>
      <c r="D303" s="6">
        <v>5.7011234000000001E-2</v>
      </c>
      <c r="E303" s="6" t="s">
        <v>1</v>
      </c>
    </row>
    <row r="304" spans="1:5" x14ac:dyDescent="0.15">
      <c r="A304" s="6">
        <v>5.5</v>
      </c>
      <c r="B304" s="6">
        <v>56.632957230000002</v>
      </c>
      <c r="C304" s="6">
        <v>6.0247826999999997E-2</v>
      </c>
      <c r="D304" s="6">
        <v>4.5582110000000002E-2</v>
      </c>
      <c r="E304" s="6" t="s">
        <v>1</v>
      </c>
    </row>
    <row r="305" spans="1:5" x14ac:dyDescent="0.15">
      <c r="A305" s="6">
        <v>6.15</v>
      </c>
      <c r="B305" s="6">
        <v>75.99421907</v>
      </c>
      <c r="C305" s="6">
        <v>9.7428485999999995E-2</v>
      </c>
      <c r="D305" s="6">
        <v>4.5557607999999999E-2</v>
      </c>
      <c r="E305" s="6" t="s">
        <v>1</v>
      </c>
    </row>
    <row r="306" spans="1:5" x14ac:dyDescent="0.15">
      <c r="A306" s="6">
        <v>10.1</v>
      </c>
      <c r="B306" s="6">
        <v>50.508832560000002</v>
      </c>
      <c r="C306" s="6">
        <v>5.6120925000000002E-2</v>
      </c>
      <c r="D306" s="6">
        <v>1.6118671000000001E-2</v>
      </c>
      <c r="E306" s="6" t="s">
        <v>1</v>
      </c>
    </row>
    <row r="307" spans="1:5" x14ac:dyDescent="0.15">
      <c r="A307" s="6">
        <v>3.1</v>
      </c>
      <c r="B307" s="6">
        <v>41.672456259999997</v>
      </c>
      <c r="C307" s="6">
        <v>0.26045285200000001</v>
      </c>
      <c r="D307" s="6">
        <v>3.8830239000000003E-2</v>
      </c>
      <c r="E307" s="6" t="s">
        <v>1</v>
      </c>
    </row>
    <row r="308" spans="1:5" x14ac:dyDescent="0.15">
      <c r="A308" s="6">
        <v>3.05</v>
      </c>
      <c r="B308" s="6">
        <v>28.476668889999999</v>
      </c>
      <c r="C308" s="6">
        <v>4.1877454000000001E-2</v>
      </c>
      <c r="D308" s="6">
        <v>5.3523065000000002E-2</v>
      </c>
      <c r="E308" s="6" t="s">
        <v>1</v>
      </c>
    </row>
    <row r="309" spans="1:5" x14ac:dyDescent="0.15">
      <c r="A309" s="6">
        <v>4.8</v>
      </c>
      <c r="B309" s="6">
        <v>122.64566139999999</v>
      </c>
      <c r="C309" s="6">
        <v>0.204409436</v>
      </c>
      <c r="D309" s="6">
        <v>9.4198378999999999E-2</v>
      </c>
      <c r="E309" s="6" t="s">
        <v>1</v>
      </c>
    </row>
    <row r="310" spans="1:5" x14ac:dyDescent="0.15">
      <c r="A310" s="6">
        <v>3.1</v>
      </c>
      <c r="B310" s="6">
        <v>19.1031063</v>
      </c>
      <c r="C310" s="6">
        <v>6.3677021E-2</v>
      </c>
      <c r="D310" s="6">
        <v>1.9729448E-2</v>
      </c>
      <c r="E310" s="6" t="s">
        <v>1</v>
      </c>
    </row>
    <row r="311" spans="1:5" x14ac:dyDescent="0.15">
      <c r="A311" s="6">
        <v>7.3</v>
      </c>
      <c r="B311" s="6">
        <v>67.29832888</v>
      </c>
      <c r="C311" s="6">
        <v>0.13459665800000001</v>
      </c>
      <c r="D311" s="6">
        <v>2.7909926000000002E-2</v>
      </c>
      <c r="E311" s="6" t="s">
        <v>1</v>
      </c>
    </row>
    <row r="312" spans="1:5" x14ac:dyDescent="0.15">
      <c r="A312" s="6">
        <v>4.9000000000000004</v>
      </c>
      <c r="B312" s="6">
        <v>34.174399360000002</v>
      </c>
      <c r="C312" s="6">
        <v>8.5435997999999999E-2</v>
      </c>
      <c r="D312" s="6">
        <v>2.2116258E-2</v>
      </c>
      <c r="E312" s="6" t="s">
        <v>1</v>
      </c>
    </row>
    <row r="313" spans="1:5" x14ac:dyDescent="0.15">
      <c r="A313" s="6">
        <v>3.3</v>
      </c>
      <c r="B313" s="6">
        <v>21.843038029999999</v>
      </c>
      <c r="C313" s="6">
        <v>6.8259494000000004E-2</v>
      </c>
      <c r="D313" s="6">
        <v>2.2034036E-2</v>
      </c>
      <c r="E313" s="6" t="s">
        <v>1</v>
      </c>
    </row>
    <row r="314" spans="1:5" x14ac:dyDescent="0.15">
      <c r="A314" s="6">
        <v>3.4</v>
      </c>
      <c r="B314" s="6">
        <v>27.531920750000001</v>
      </c>
      <c r="C314" s="6">
        <v>9.8328288E-2</v>
      </c>
      <c r="D314" s="6">
        <v>2.5968255999999999E-2</v>
      </c>
      <c r="E314" s="6" t="s">
        <v>1</v>
      </c>
    </row>
    <row r="315" spans="1:5" x14ac:dyDescent="0.15">
      <c r="A315" s="6">
        <v>8.25</v>
      </c>
      <c r="B315" s="6">
        <v>34.587237610000003</v>
      </c>
      <c r="C315" s="6">
        <v>0.10172716900000001</v>
      </c>
      <c r="D315" s="6">
        <v>1.1672124000000001E-2</v>
      </c>
      <c r="E315" s="6" t="s">
        <v>1</v>
      </c>
    </row>
    <row r="316" spans="1:5" x14ac:dyDescent="0.15">
      <c r="A316" s="6">
        <v>3.65</v>
      </c>
      <c r="B316" s="6">
        <v>39.576072060000001</v>
      </c>
      <c r="C316" s="6">
        <v>7.3289021999999995E-2</v>
      </c>
      <c r="D316" s="6">
        <v>4.3408281E-2</v>
      </c>
      <c r="E316" s="6" t="s">
        <v>1</v>
      </c>
    </row>
    <row r="317" spans="1:5" x14ac:dyDescent="0.15">
      <c r="A317" s="6">
        <v>3.05</v>
      </c>
      <c r="B317" s="6">
        <v>39.830449600000001</v>
      </c>
      <c r="C317" s="6">
        <v>0.124470155</v>
      </c>
      <c r="D317" s="6">
        <v>4.4922087999999999E-2</v>
      </c>
      <c r="E317" s="6" t="s">
        <v>1</v>
      </c>
    </row>
    <row r="318" spans="1:5" x14ac:dyDescent="0.15">
      <c r="A318" s="6">
        <v>3</v>
      </c>
      <c r="B318" s="6">
        <v>27.482623790000002</v>
      </c>
      <c r="C318" s="6">
        <v>0.114510932</v>
      </c>
      <c r="D318" s="6">
        <v>2.9187668E-2</v>
      </c>
      <c r="E318" s="6" t="s">
        <v>1</v>
      </c>
    </row>
    <row r="319" spans="1:5" x14ac:dyDescent="0.15">
      <c r="A319" s="6">
        <v>2.75</v>
      </c>
      <c r="B319" s="6">
        <v>39.840977690000003</v>
      </c>
      <c r="C319" s="6">
        <v>8.6610821000000004E-2</v>
      </c>
      <c r="D319" s="6">
        <v>6.3628577000000006E-2</v>
      </c>
      <c r="E319" s="6" t="s">
        <v>1</v>
      </c>
    </row>
    <row r="320" spans="1:5" x14ac:dyDescent="0.15">
      <c r="A320" s="6">
        <v>3.7</v>
      </c>
      <c r="B320" s="6">
        <v>41.650136369999998</v>
      </c>
      <c r="C320" s="6">
        <v>7.4375243999999993E-2</v>
      </c>
      <c r="D320" s="6">
        <v>4.5810033999999999E-2</v>
      </c>
      <c r="E320" s="6" t="s">
        <v>1</v>
      </c>
    </row>
    <row r="321" spans="1:5" x14ac:dyDescent="0.15">
      <c r="A321" s="6">
        <v>3.2</v>
      </c>
      <c r="B321" s="6">
        <v>97.404244449999993</v>
      </c>
      <c r="C321" s="6">
        <v>0.211748357</v>
      </c>
      <c r="D321" s="6">
        <v>0.120973091</v>
      </c>
      <c r="E321" s="6" t="s">
        <v>1</v>
      </c>
    </row>
    <row r="322" spans="1:5" x14ac:dyDescent="0.15">
      <c r="A322" s="6">
        <v>6.25</v>
      </c>
      <c r="B322" s="6">
        <v>67.772440610000004</v>
      </c>
      <c r="C322" s="6">
        <v>0.15402827399999999</v>
      </c>
      <c r="D322" s="6">
        <v>3.2429853000000002E-2</v>
      </c>
      <c r="E322" s="6" t="s">
        <v>1</v>
      </c>
    </row>
    <row r="323" spans="1:5" x14ac:dyDescent="0.15">
      <c r="A323" s="6">
        <v>3.8</v>
      </c>
      <c r="B323" s="6">
        <v>23.388873409999999</v>
      </c>
      <c r="C323" s="6">
        <v>2.3866196999999999E-2</v>
      </c>
      <c r="D323" s="6">
        <v>4.4434460000000002E-2</v>
      </c>
      <c r="E323" s="6" t="s">
        <v>1</v>
      </c>
    </row>
    <row r="324" spans="1:5" x14ac:dyDescent="0.15">
      <c r="A324" s="6">
        <v>3.9</v>
      </c>
      <c r="B324" s="6">
        <v>31.918088350000001</v>
      </c>
      <c r="C324" s="6">
        <v>5.9107570999999998E-2</v>
      </c>
      <c r="D324" s="6">
        <v>3.1645562000000002E-2</v>
      </c>
      <c r="E324" s="6" t="s">
        <v>1</v>
      </c>
    </row>
    <row r="325" spans="1:5" x14ac:dyDescent="0.15">
      <c r="A325" s="6">
        <v>2.15</v>
      </c>
      <c r="B325" s="6">
        <v>44.003670900000003</v>
      </c>
      <c r="C325" s="6">
        <v>8.1488278999999997E-2</v>
      </c>
      <c r="D325" s="6">
        <v>0.14353022100000001</v>
      </c>
      <c r="E325" s="6" t="s">
        <v>1</v>
      </c>
    </row>
    <row r="326" spans="1:5" x14ac:dyDescent="0.15">
      <c r="A326" s="6">
        <v>3.65</v>
      </c>
      <c r="B326" s="6">
        <v>49.160413699999999</v>
      </c>
      <c r="C326" s="6">
        <v>4.3893227E-2</v>
      </c>
      <c r="D326" s="6">
        <v>0.14851360999999999</v>
      </c>
      <c r="E326" s="6" t="s">
        <v>1</v>
      </c>
    </row>
    <row r="327" spans="1:5" x14ac:dyDescent="0.15">
      <c r="A327" s="6">
        <v>3.35</v>
      </c>
      <c r="B327" s="6">
        <v>35.233384739999998</v>
      </c>
      <c r="C327" s="6">
        <v>3.2623503999999998E-2</v>
      </c>
      <c r="D327" s="6">
        <v>0.14196840399999999</v>
      </c>
      <c r="E327" s="6" t="s">
        <v>1</v>
      </c>
    </row>
    <row r="328" spans="1:5" x14ac:dyDescent="0.15">
      <c r="A328" s="6">
        <v>1.1499999999999999</v>
      </c>
      <c r="B328" s="6">
        <v>22.62518927</v>
      </c>
      <c r="C328" s="6">
        <v>8.0804246999999996E-2</v>
      </c>
      <c r="D328" s="6">
        <v>0.13130088600000001</v>
      </c>
      <c r="E328" s="6" t="s">
        <v>1</v>
      </c>
    </row>
    <row r="329" spans="1:5" x14ac:dyDescent="0.15">
      <c r="A329" s="6">
        <v>1.1000000000000001</v>
      </c>
      <c r="B329" s="6">
        <v>9.0298864989999998</v>
      </c>
      <c r="C329" s="6">
        <v>7.5249053999999996E-2</v>
      </c>
      <c r="D329" s="6">
        <v>2.5034942000000001E-2</v>
      </c>
      <c r="E329" s="6" t="s">
        <v>1</v>
      </c>
    </row>
    <row r="330" spans="1:5" x14ac:dyDescent="0.15">
      <c r="A330" s="6">
        <v>2.25</v>
      </c>
      <c r="B330" s="6">
        <v>28.07002366</v>
      </c>
      <c r="C330" s="6">
        <v>9.3566746000000006E-2</v>
      </c>
      <c r="D330" s="6">
        <v>4.3588340000000003E-2</v>
      </c>
      <c r="E330" s="6" t="s">
        <v>1</v>
      </c>
    </row>
    <row r="331" spans="1:5" x14ac:dyDescent="0.15">
      <c r="A331" s="6">
        <v>2.95</v>
      </c>
      <c r="B331" s="6">
        <v>49.947323840000003</v>
      </c>
      <c r="C331" s="6">
        <v>0.131440326</v>
      </c>
      <c r="D331" s="6">
        <v>6.3913652000000001E-2</v>
      </c>
      <c r="E331" s="6" t="s">
        <v>1</v>
      </c>
    </row>
    <row r="332" spans="1:5" x14ac:dyDescent="0.15">
      <c r="A332" s="6">
        <v>3.1</v>
      </c>
      <c r="B332" s="6">
        <v>23.778337990000001</v>
      </c>
      <c r="C332" s="6">
        <v>0.10808335400000001</v>
      </c>
      <c r="D332" s="6">
        <v>2.3446132000000001E-2</v>
      </c>
      <c r="E332" s="6" t="s">
        <v>1</v>
      </c>
    </row>
    <row r="333" spans="1:5" x14ac:dyDescent="0.15">
      <c r="A333" s="6">
        <v>5.85</v>
      </c>
      <c r="B333" s="6">
        <v>22.781348229999999</v>
      </c>
      <c r="C333" s="6">
        <v>1.7797928000000001E-2</v>
      </c>
      <c r="D333" s="6">
        <v>2.1225809000000002E-2</v>
      </c>
      <c r="E333" s="6" t="s">
        <v>1</v>
      </c>
    </row>
    <row r="334" spans="1:5" x14ac:dyDescent="0.15">
      <c r="A334" s="6">
        <v>3.5</v>
      </c>
      <c r="B334" s="6">
        <v>66.871143129999993</v>
      </c>
      <c r="C334" s="6">
        <v>0.10448616099999999</v>
      </c>
      <c r="D334" s="6">
        <v>8.9061414000000005E-2</v>
      </c>
      <c r="E334" s="6" t="s">
        <v>1</v>
      </c>
    </row>
    <row r="335" spans="1:5" x14ac:dyDescent="0.15">
      <c r="A335" s="6">
        <v>3.45</v>
      </c>
      <c r="B335" s="6">
        <v>76.009322979999993</v>
      </c>
      <c r="C335" s="6">
        <v>0.15201864600000001</v>
      </c>
      <c r="D335" s="6">
        <v>8.8350454999999994E-2</v>
      </c>
      <c r="E335" s="6" t="s">
        <v>1</v>
      </c>
    </row>
    <row r="336" spans="1:5" x14ac:dyDescent="0.15">
      <c r="A336" s="6">
        <v>3.75</v>
      </c>
      <c r="B336" s="6">
        <v>34.841430750000001</v>
      </c>
      <c r="C336" s="6">
        <v>4.9773471999999999E-2</v>
      </c>
      <c r="D336" s="6">
        <v>4.4550004999999997E-2</v>
      </c>
      <c r="E336" s="6" t="s">
        <v>1</v>
      </c>
    </row>
    <row r="337" spans="1:5" x14ac:dyDescent="0.15">
      <c r="A337" s="6">
        <v>6.8</v>
      </c>
      <c r="B337" s="6">
        <v>60.89448333</v>
      </c>
      <c r="C337" s="6">
        <v>4.5443643999999998E-2</v>
      </c>
      <c r="D337" s="6">
        <v>4.4732832E-2</v>
      </c>
      <c r="E337" s="6" t="s">
        <v>1</v>
      </c>
    </row>
    <row r="338" spans="1:5" x14ac:dyDescent="0.15">
      <c r="A338" s="6">
        <v>7.4</v>
      </c>
      <c r="B338" s="6">
        <v>79.173614830000005</v>
      </c>
      <c r="C338" s="6">
        <v>3.8810596000000003E-2</v>
      </c>
      <c r="D338" s="6">
        <v>8.7770970000000004E-2</v>
      </c>
      <c r="E338" s="6" t="s">
        <v>1</v>
      </c>
    </row>
    <row r="339" spans="1:5" x14ac:dyDescent="0.15">
      <c r="A339" s="6">
        <v>2.4</v>
      </c>
      <c r="B339" s="6">
        <v>43.477306509999998</v>
      </c>
      <c r="C339" s="6">
        <v>0.155276095</v>
      </c>
      <c r="D339" s="6">
        <v>6.5466125E-2</v>
      </c>
      <c r="E339" s="6" t="s">
        <v>1</v>
      </c>
    </row>
    <row r="340" spans="1:5" x14ac:dyDescent="0.15">
      <c r="A340" s="6">
        <v>11</v>
      </c>
      <c r="B340" s="6">
        <v>39.908376150000002</v>
      </c>
      <c r="C340" s="6">
        <v>1.5963350000000001E-2</v>
      </c>
      <c r="D340" s="6">
        <v>2.12064E-2</v>
      </c>
      <c r="E340" s="6" t="s">
        <v>1</v>
      </c>
    </row>
    <row r="341" spans="1:5" x14ac:dyDescent="0.15">
      <c r="A341" s="6">
        <v>4.8</v>
      </c>
      <c r="B341" s="6">
        <v>114.5818472</v>
      </c>
      <c r="C341" s="6">
        <v>0.114581847</v>
      </c>
      <c r="D341" s="6">
        <v>0.12604463399999999</v>
      </c>
      <c r="E341" s="6" t="s">
        <v>1</v>
      </c>
    </row>
    <row r="342" spans="1:5" x14ac:dyDescent="0.15">
      <c r="A342" s="6">
        <v>5.9</v>
      </c>
      <c r="B342" s="6">
        <v>88.443139200000005</v>
      </c>
      <c r="C342" s="6">
        <v>6.1418846999999999E-2</v>
      </c>
      <c r="D342" s="6">
        <v>9.794216E-2</v>
      </c>
      <c r="E342" s="6" t="s">
        <v>1</v>
      </c>
    </row>
    <row r="343" spans="1:5" x14ac:dyDescent="0.15">
      <c r="A343" s="6">
        <v>6</v>
      </c>
      <c r="B343" s="6">
        <v>69.467149669999998</v>
      </c>
      <c r="C343" s="6">
        <v>4.5702072000000003E-2</v>
      </c>
      <c r="D343" s="6">
        <v>8.014926E-2</v>
      </c>
      <c r="E343" s="6" t="s">
        <v>1</v>
      </c>
    </row>
    <row r="344" spans="1:5" x14ac:dyDescent="0.15">
      <c r="A344" s="6">
        <v>3.35</v>
      </c>
      <c r="B344" s="6">
        <v>54.538467529999998</v>
      </c>
      <c r="C344" s="6">
        <v>7.7912096E-2</v>
      </c>
      <c r="D344" s="6">
        <v>8.5472786999999995E-2</v>
      </c>
      <c r="E344" s="6" t="s">
        <v>1</v>
      </c>
    </row>
    <row r="345" spans="1:5" x14ac:dyDescent="0.15">
      <c r="A345" s="6">
        <v>2.15</v>
      </c>
      <c r="B345" s="6">
        <v>49.173218009999999</v>
      </c>
      <c r="C345" s="6">
        <v>0.153666306</v>
      </c>
      <c r="D345" s="6">
        <v>9.1711887000000006E-2</v>
      </c>
      <c r="E345" s="6" t="s">
        <v>1</v>
      </c>
    </row>
    <row r="346" spans="1:5" x14ac:dyDescent="0.15">
      <c r="A346" s="6">
        <v>3.6</v>
      </c>
      <c r="B346" s="6">
        <v>63.761071860000001</v>
      </c>
      <c r="C346" s="6">
        <v>7.7757405000000002E-2</v>
      </c>
      <c r="D346" s="6">
        <v>0.10624552299999999</v>
      </c>
      <c r="E346" s="6" t="s">
        <v>1</v>
      </c>
    </row>
    <row r="347" spans="1:5" x14ac:dyDescent="0.15">
      <c r="A347" s="6">
        <v>2.35</v>
      </c>
      <c r="B347" s="6">
        <v>50.082466009999997</v>
      </c>
      <c r="C347" s="6">
        <v>0.156507706</v>
      </c>
      <c r="D347" s="6">
        <v>8.0033281999999997E-2</v>
      </c>
      <c r="E347" s="6" t="s">
        <v>1</v>
      </c>
    </row>
    <row r="348" spans="1:5" x14ac:dyDescent="0.15">
      <c r="A348" s="6">
        <v>2.25</v>
      </c>
      <c r="B348" s="6">
        <v>48.545317349999998</v>
      </c>
      <c r="C348" s="6">
        <v>8.6688066999999994E-2</v>
      </c>
      <c r="D348" s="6">
        <v>0.14482334699999999</v>
      </c>
      <c r="E348" s="6" t="s">
        <v>1</v>
      </c>
    </row>
    <row r="349" spans="1:5" x14ac:dyDescent="0.15">
      <c r="A349" s="6">
        <v>3.3</v>
      </c>
      <c r="B349" s="6">
        <v>40.709406139999999</v>
      </c>
      <c r="C349" s="6">
        <v>5.0886757999999997E-2</v>
      </c>
      <c r="D349" s="6">
        <v>8.0118315999999995E-2</v>
      </c>
      <c r="E349" s="6" t="s">
        <v>1</v>
      </c>
    </row>
    <row r="350" spans="1:5" x14ac:dyDescent="0.15">
      <c r="A350" s="6">
        <v>3.45</v>
      </c>
      <c r="B350" s="6">
        <v>67.372302219999995</v>
      </c>
      <c r="C350" s="6">
        <v>0.140358963</v>
      </c>
      <c r="D350" s="6">
        <v>7.6047650999999994E-2</v>
      </c>
      <c r="E350" s="6" t="s">
        <v>1</v>
      </c>
    </row>
    <row r="351" spans="1:5" x14ac:dyDescent="0.15">
      <c r="A351" s="6">
        <v>0.8</v>
      </c>
      <c r="B351" s="6">
        <v>12.17223182</v>
      </c>
      <c r="C351" s="6">
        <v>0.20287052999999999</v>
      </c>
      <c r="D351" s="6">
        <v>3.9420165E-2</v>
      </c>
      <c r="E351" s="6" t="s">
        <v>1</v>
      </c>
    </row>
    <row r="352" spans="1:5" x14ac:dyDescent="0.15">
      <c r="A352" s="6">
        <v>2.2999999999999998</v>
      </c>
      <c r="B352" s="6">
        <v>32.845723720000002</v>
      </c>
      <c r="C352" s="6">
        <v>9.1238121000000005E-2</v>
      </c>
      <c r="D352" s="6">
        <v>6.0752800000000003E-2</v>
      </c>
      <c r="E352" s="6" t="s">
        <v>1</v>
      </c>
    </row>
    <row r="353" spans="1:5" x14ac:dyDescent="0.15">
      <c r="A353" s="6">
        <v>9.5</v>
      </c>
      <c r="B353" s="6">
        <v>40.605919989999997</v>
      </c>
      <c r="C353" s="6">
        <v>3.6914473000000003E-2</v>
      </c>
      <c r="D353" s="6">
        <v>1.5099013999999999E-2</v>
      </c>
      <c r="E353" s="6" t="s">
        <v>1</v>
      </c>
    </row>
    <row r="354" spans="1:5" x14ac:dyDescent="0.15">
      <c r="A354" s="6">
        <v>0.4</v>
      </c>
      <c r="B354" s="6">
        <v>2.5873079899999998</v>
      </c>
      <c r="C354" s="6">
        <v>0.12936539899999999</v>
      </c>
      <c r="D354" s="6">
        <v>1.5893830000000001E-2</v>
      </c>
      <c r="E354" s="6" t="s">
        <v>1</v>
      </c>
    </row>
    <row r="355" spans="1:5" x14ac:dyDescent="0.15">
      <c r="A355" s="6">
        <v>7.2</v>
      </c>
      <c r="B355" s="6">
        <v>50.761174130000001</v>
      </c>
      <c r="C355" s="6">
        <v>4.1607520000000002E-2</v>
      </c>
      <c r="D355" s="6">
        <v>3.0857563000000001E-2</v>
      </c>
      <c r="E355" s="6" t="s">
        <v>1</v>
      </c>
    </row>
    <row r="356" spans="1:5" x14ac:dyDescent="0.15">
      <c r="A356" s="6">
        <v>3.8</v>
      </c>
      <c r="B356" s="6">
        <v>30.566581150000001</v>
      </c>
      <c r="C356" s="6">
        <v>4.7760283000000001E-2</v>
      </c>
      <c r="D356" s="6">
        <v>3.5398183999999999E-2</v>
      </c>
      <c r="E356" s="6" t="s">
        <v>1</v>
      </c>
    </row>
    <row r="357" spans="1:5" x14ac:dyDescent="0.15">
      <c r="A357" s="6">
        <v>2.2999999999999998</v>
      </c>
      <c r="B357" s="6">
        <v>25.00548903</v>
      </c>
      <c r="C357" s="6">
        <v>6.5803918000000003E-2</v>
      </c>
      <c r="D357" s="6">
        <v>4.7542185000000001E-2</v>
      </c>
      <c r="E357" s="6" t="s">
        <v>1</v>
      </c>
    </row>
    <row r="358" spans="1:5" x14ac:dyDescent="0.15">
      <c r="A358" s="6">
        <v>11.6</v>
      </c>
      <c r="B358" s="6">
        <v>20.602404140000001</v>
      </c>
      <c r="C358" s="6">
        <v>0.114457801</v>
      </c>
      <c r="D358" s="6">
        <v>4.5801059999999996E-3</v>
      </c>
      <c r="E358" s="6" t="s">
        <v>1</v>
      </c>
    </row>
    <row r="359" spans="1:5" x14ac:dyDescent="0.15">
      <c r="A359" s="6">
        <v>2.4500000000000002</v>
      </c>
      <c r="B359" s="6">
        <v>11.96786985</v>
      </c>
      <c r="C359" s="6">
        <v>2.2162721999999999E-2</v>
      </c>
      <c r="D359" s="6">
        <v>2.6482751999999998E-2</v>
      </c>
      <c r="E359" s="6" t="s">
        <v>1</v>
      </c>
    </row>
    <row r="360" spans="1:5" x14ac:dyDescent="0.15">
      <c r="A360" s="6">
        <v>2.9</v>
      </c>
      <c r="B360" s="6">
        <v>16.2918631</v>
      </c>
      <c r="C360" s="6">
        <v>1.9395075000000001E-2</v>
      </c>
      <c r="D360" s="6">
        <v>5.2301528999999999E-2</v>
      </c>
      <c r="E360" s="6" t="s">
        <v>1</v>
      </c>
    </row>
    <row r="361" spans="1:5" x14ac:dyDescent="0.15">
      <c r="A361" s="6">
        <v>5.05</v>
      </c>
      <c r="B361" s="6">
        <v>39.313176740000003</v>
      </c>
      <c r="C361" s="6">
        <v>5.0401508999999997E-2</v>
      </c>
      <c r="D361" s="6">
        <v>3.2070537000000003E-2</v>
      </c>
      <c r="E361" s="6" t="s">
        <v>1</v>
      </c>
    </row>
    <row r="362" spans="1:5" x14ac:dyDescent="0.15">
      <c r="A362" s="6">
        <v>2.25</v>
      </c>
      <c r="B362" s="6">
        <v>30.121564119999999</v>
      </c>
      <c r="C362" s="6">
        <v>5.1933730999999997E-2</v>
      </c>
      <c r="D362" s="6">
        <v>9.8995817999999999E-2</v>
      </c>
      <c r="E362" s="6" t="s">
        <v>1</v>
      </c>
    </row>
    <row r="363" spans="1:5" x14ac:dyDescent="0.15">
      <c r="A363" s="6">
        <v>1.8</v>
      </c>
      <c r="B363" s="6">
        <v>26.10619999</v>
      </c>
      <c r="C363" s="6">
        <v>5.0204231000000002E-2</v>
      </c>
      <c r="D363" s="6">
        <v>0.140990064</v>
      </c>
      <c r="E363" s="6" t="s">
        <v>1</v>
      </c>
    </row>
    <row r="364" spans="1:5" x14ac:dyDescent="0.15">
      <c r="A364" s="6">
        <v>6.3</v>
      </c>
      <c r="B364" s="6">
        <v>63.794088360000003</v>
      </c>
      <c r="C364" s="6">
        <v>5.2290235999999997E-2</v>
      </c>
      <c r="D364" s="6">
        <v>4.9518007000000003E-2</v>
      </c>
      <c r="E364" s="6" t="s">
        <v>1</v>
      </c>
    </row>
    <row r="365" spans="1:5" x14ac:dyDescent="0.15">
      <c r="A365" s="6">
        <v>6.45</v>
      </c>
      <c r="B365" s="6">
        <v>63.530115780000003</v>
      </c>
      <c r="C365" s="6">
        <v>6.3530115999999998E-2</v>
      </c>
      <c r="D365" s="6">
        <v>4.0418954999999999E-2</v>
      </c>
      <c r="E365" s="6" t="s">
        <v>1</v>
      </c>
    </row>
    <row r="366" spans="1:5" x14ac:dyDescent="0.15">
      <c r="A366" s="6">
        <v>4.95</v>
      </c>
      <c r="B366" s="6">
        <v>34.542068280000002</v>
      </c>
      <c r="C366" s="6">
        <v>3.0841132E-2</v>
      </c>
      <c r="D366" s="6">
        <v>4.1056146000000002E-2</v>
      </c>
      <c r="E366" s="6" t="s">
        <v>1</v>
      </c>
    </row>
    <row r="367" spans="1:5" x14ac:dyDescent="0.15">
      <c r="A367" s="6">
        <v>6.1</v>
      </c>
      <c r="B367" s="6">
        <v>32.410683859999999</v>
      </c>
      <c r="C367" s="6">
        <v>2.7008903000000001E-2</v>
      </c>
      <c r="D367" s="6">
        <v>2.6399737E-2</v>
      </c>
      <c r="E367" s="6" t="s">
        <v>1</v>
      </c>
    </row>
    <row r="368" spans="1:5" x14ac:dyDescent="0.15">
      <c r="A368" s="6">
        <v>4.75</v>
      </c>
      <c r="B368" s="6">
        <v>31.633121890000002</v>
      </c>
      <c r="C368" s="6">
        <v>5.2721869999999997E-2</v>
      </c>
      <c r="D368" s="6">
        <v>2.4600555E-2</v>
      </c>
      <c r="E368" s="6" t="s">
        <v>1</v>
      </c>
    </row>
    <row r="369" spans="1:5" x14ac:dyDescent="0.15">
      <c r="A369" s="6">
        <v>3.45</v>
      </c>
      <c r="B369" s="6">
        <v>26.844991740000001</v>
      </c>
      <c r="C369" s="6">
        <v>6.3916646999999993E-2</v>
      </c>
      <c r="D369" s="6">
        <v>2.8383225000000002E-2</v>
      </c>
      <c r="E369" s="6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CB9AD-9035-BA45-91F2-15151CC68393}">
  <dimension ref="A1:C44"/>
  <sheetViews>
    <sheetView zoomScale="90" zoomScaleNormal="90" workbookViewId="0">
      <selection activeCell="I42" sqref="I42"/>
    </sheetView>
  </sheetViews>
  <sheetFormatPr baseColWidth="10" defaultRowHeight="14" x14ac:dyDescent="0.15"/>
  <cols>
    <col min="1" max="1" width="15.83203125" style="6" customWidth="1"/>
    <col min="2" max="16384" width="10.83203125" style="6"/>
  </cols>
  <sheetData>
    <row r="1" spans="1:3" x14ac:dyDescent="0.15">
      <c r="A1" s="5" t="s">
        <v>65</v>
      </c>
    </row>
    <row r="2" spans="1:3" x14ac:dyDescent="0.15">
      <c r="A2" s="6" t="s">
        <v>67</v>
      </c>
      <c r="B2" s="6" t="s">
        <v>62</v>
      </c>
      <c r="C2" s="6" t="s">
        <v>63</v>
      </c>
    </row>
    <row r="3" spans="1:3" x14ac:dyDescent="0.15">
      <c r="A3" s="6">
        <v>1.1000000000000001</v>
      </c>
      <c r="B3" s="6">
        <v>217.6633746</v>
      </c>
      <c r="C3" s="6">
        <v>259.20847800000001</v>
      </c>
    </row>
    <row r="4" spans="1:3" x14ac:dyDescent="0.15">
      <c r="A4" s="6">
        <v>1.2</v>
      </c>
      <c r="B4" s="6">
        <v>166.59553389999999</v>
      </c>
      <c r="C4" s="6">
        <v>285.90595400000001</v>
      </c>
    </row>
    <row r="5" spans="1:3" x14ac:dyDescent="0.15">
      <c r="A5" s="6">
        <v>1.3</v>
      </c>
      <c r="B5" s="6">
        <v>213.46718490000001</v>
      </c>
      <c r="C5" s="6">
        <v>267.09927099999999</v>
      </c>
    </row>
    <row r="6" spans="1:3" x14ac:dyDescent="0.15">
      <c r="A6" s="6">
        <v>2.1</v>
      </c>
      <c r="B6" s="6">
        <v>205.05119490000001</v>
      </c>
      <c r="C6" s="6">
        <v>235.62823700000001</v>
      </c>
    </row>
    <row r="7" spans="1:3" x14ac:dyDescent="0.15">
      <c r="A7" s="6">
        <v>2.2000000000000002</v>
      </c>
      <c r="B7" s="6">
        <v>241.13461799999999</v>
      </c>
      <c r="C7" s="6">
        <v>249.60297600000001</v>
      </c>
    </row>
    <row r="8" spans="1:3" x14ac:dyDescent="0.15">
      <c r="A8" s="6">
        <v>2.2999999999999998</v>
      </c>
      <c r="B8" s="6">
        <v>212.93645649999999</v>
      </c>
      <c r="C8" s="6">
        <v>264.92360500000001</v>
      </c>
    </row>
    <row r="9" spans="1:3" x14ac:dyDescent="0.15">
      <c r="A9" s="6">
        <v>3.1</v>
      </c>
      <c r="B9" s="6">
        <v>174.099268</v>
      </c>
      <c r="C9" s="6">
        <v>223.72394499999999</v>
      </c>
    </row>
    <row r="10" spans="1:3" x14ac:dyDescent="0.15">
      <c r="A10" s="6">
        <v>3.2</v>
      </c>
      <c r="B10" s="6">
        <v>140.59147859999999</v>
      </c>
      <c r="C10" s="6">
        <v>230.31703999999999</v>
      </c>
    </row>
    <row r="11" spans="1:3" x14ac:dyDescent="0.15">
      <c r="A11" s="6">
        <v>3.3</v>
      </c>
      <c r="B11" s="6">
        <v>152.99496289999999</v>
      </c>
      <c r="C11" s="6">
        <v>226.85422399999999</v>
      </c>
    </row>
    <row r="12" spans="1:3" x14ac:dyDescent="0.15">
      <c r="A12" s="6">
        <v>4.0999999999999996</v>
      </c>
      <c r="B12" s="6">
        <v>353.66638139999998</v>
      </c>
      <c r="C12" s="6">
        <v>321.89383500000002</v>
      </c>
    </row>
    <row r="13" spans="1:3" x14ac:dyDescent="0.15">
      <c r="A13" s="6">
        <v>4.2</v>
      </c>
      <c r="B13" s="6">
        <v>306.0137843</v>
      </c>
      <c r="C13" s="6">
        <v>354.73949699999997</v>
      </c>
    </row>
    <row r="14" spans="1:3" x14ac:dyDescent="0.15">
      <c r="A14" s="6">
        <v>4.3</v>
      </c>
      <c r="B14" s="6">
        <v>270.89380460000001</v>
      </c>
      <c r="C14" s="6">
        <v>320.16898400000002</v>
      </c>
    </row>
    <row r="15" spans="1:3" x14ac:dyDescent="0.15">
      <c r="A15" s="6">
        <v>5.0999999999999996</v>
      </c>
      <c r="B15" s="6">
        <v>288.62244420000002</v>
      </c>
      <c r="C15" s="6">
        <v>310.56016</v>
      </c>
    </row>
    <row r="16" spans="1:3" x14ac:dyDescent="0.15">
      <c r="A16" s="6">
        <v>5.2</v>
      </c>
      <c r="B16" s="6">
        <v>279.45162340000002</v>
      </c>
      <c r="C16" s="6">
        <v>316.00736799999999</v>
      </c>
    </row>
    <row r="17" spans="1:3" x14ac:dyDescent="0.15">
      <c r="A17" s="6">
        <v>5.3</v>
      </c>
      <c r="B17" s="6">
        <v>254.45612310000001</v>
      </c>
      <c r="C17" s="6">
        <v>347.403255</v>
      </c>
    </row>
    <row r="19" spans="1:3" x14ac:dyDescent="0.15">
      <c r="A19" s="5" t="s">
        <v>66</v>
      </c>
    </row>
    <row r="20" spans="1:3" x14ac:dyDescent="0.15">
      <c r="A20" s="6" t="s">
        <v>67</v>
      </c>
      <c r="B20" s="6" t="s">
        <v>62</v>
      </c>
      <c r="C20" s="6" t="s">
        <v>63</v>
      </c>
    </row>
    <row r="21" spans="1:3" x14ac:dyDescent="0.15">
      <c r="A21" s="6">
        <v>1.1000000000000001</v>
      </c>
      <c r="B21" s="6">
        <v>16.237839999999998</v>
      </c>
      <c r="C21" s="6">
        <v>17.798310000000001</v>
      </c>
    </row>
    <row r="22" spans="1:3" x14ac:dyDescent="0.15">
      <c r="A22" s="6">
        <v>1.2</v>
      </c>
      <c r="B22" s="6">
        <v>14.134679999999999</v>
      </c>
      <c r="C22" s="6">
        <v>18.66864</v>
      </c>
    </row>
    <row r="23" spans="1:3" x14ac:dyDescent="0.15">
      <c r="A23" s="6">
        <v>1.3</v>
      </c>
      <c r="B23" s="6">
        <v>16.139299999999999</v>
      </c>
      <c r="C23" s="6">
        <v>18.108599999999999</v>
      </c>
    </row>
    <row r="24" spans="1:3" x14ac:dyDescent="0.15">
      <c r="A24" s="6">
        <v>2.1</v>
      </c>
      <c r="B24" s="6">
        <v>15.567970000000001</v>
      </c>
      <c r="C24" s="6">
        <v>17.038239999999998</v>
      </c>
    </row>
    <row r="25" spans="1:3" x14ac:dyDescent="0.15">
      <c r="A25" s="6">
        <v>2.2000000000000002</v>
      </c>
      <c r="B25" s="6">
        <v>16.815079999999998</v>
      </c>
      <c r="C25" s="6">
        <v>17.5623</v>
      </c>
    </row>
    <row r="26" spans="1:3" x14ac:dyDescent="0.15">
      <c r="A26" s="6">
        <v>2.2999999999999998</v>
      </c>
      <c r="B26" s="6">
        <v>15.95171</v>
      </c>
      <c r="C26" s="6">
        <v>17.957809999999998</v>
      </c>
    </row>
    <row r="27" spans="1:3" x14ac:dyDescent="0.15">
      <c r="A27" s="6">
        <v>3.1</v>
      </c>
      <c r="B27" s="6">
        <v>14.617459999999999</v>
      </c>
      <c r="C27" s="6">
        <v>16.56448</v>
      </c>
    </row>
    <row r="28" spans="1:3" x14ac:dyDescent="0.15">
      <c r="A28" s="6">
        <v>3.2</v>
      </c>
      <c r="B28" s="6">
        <v>13.00564</v>
      </c>
      <c r="C28" s="6">
        <v>16.81963</v>
      </c>
    </row>
    <row r="29" spans="1:3" x14ac:dyDescent="0.15">
      <c r="A29" s="6">
        <v>3.3</v>
      </c>
      <c r="B29" s="6">
        <v>13.642770000000001</v>
      </c>
      <c r="C29" s="6">
        <v>16.714310000000001</v>
      </c>
    </row>
    <row r="30" spans="1:3" x14ac:dyDescent="0.15">
      <c r="A30" s="6">
        <v>4.0999999999999996</v>
      </c>
      <c r="B30" s="6">
        <v>20.940950000000001</v>
      </c>
      <c r="C30" s="6">
        <v>19.907789999999999</v>
      </c>
    </row>
    <row r="31" spans="1:3" x14ac:dyDescent="0.15">
      <c r="A31" s="6">
        <v>4.2</v>
      </c>
      <c r="B31" s="6">
        <v>19.35737</v>
      </c>
      <c r="C31" s="6">
        <v>20.922070000000001</v>
      </c>
    </row>
    <row r="32" spans="1:3" x14ac:dyDescent="0.15">
      <c r="A32" s="6">
        <v>4.3</v>
      </c>
      <c r="B32" s="6">
        <v>18.291969999999999</v>
      </c>
      <c r="C32" s="6">
        <v>19.841149999999999</v>
      </c>
    </row>
    <row r="33" spans="1:3" x14ac:dyDescent="0.15">
      <c r="A33" s="6">
        <v>5.0999999999999996</v>
      </c>
      <c r="B33" s="6">
        <v>18.576090000000001</v>
      </c>
      <c r="C33" s="6">
        <v>19.473680000000002</v>
      </c>
    </row>
    <row r="34" spans="1:3" x14ac:dyDescent="0.15">
      <c r="A34" s="6">
        <v>5.2</v>
      </c>
      <c r="B34" s="6">
        <v>18.427160000000001</v>
      </c>
      <c r="C34" s="6">
        <v>19.70739</v>
      </c>
    </row>
    <row r="35" spans="1:3" x14ac:dyDescent="0.15">
      <c r="A35" s="6">
        <v>5.3</v>
      </c>
      <c r="B35" s="6">
        <v>17.595189999999999</v>
      </c>
      <c r="C35" s="6">
        <v>20.710039999999999</v>
      </c>
    </row>
    <row r="37" spans="1:3" x14ac:dyDescent="0.15">
      <c r="A37" s="5" t="s">
        <v>77</v>
      </c>
    </row>
    <row r="38" spans="1:3" x14ac:dyDescent="0.15">
      <c r="A38" s="6" t="s">
        <v>78</v>
      </c>
      <c r="B38" s="6" t="s">
        <v>79</v>
      </c>
    </row>
    <row r="39" spans="1:3" x14ac:dyDescent="0.15">
      <c r="A39" s="14">
        <v>0</v>
      </c>
      <c r="B39" s="14">
        <v>5</v>
      </c>
    </row>
    <row r="40" spans="1:3" x14ac:dyDescent="0.15">
      <c r="A40" s="14">
        <v>0</v>
      </c>
      <c r="B40" s="14">
        <v>35</v>
      </c>
    </row>
    <row r="41" spans="1:3" x14ac:dyDescent="0.15">
      <c r="A41" s="14">
        <v>0</v>
      </c>
      <c r="B41" s="14">
        <v>18</v>
      </c>
    </row>
    <row r="42" spans="1:3" x14ac:dyDescent="0.15">
      <c r="A42" s="14">
        <v>0</v>
      </c>
      <c r="B42" s="14">
        <v>28</v>
      </c>
    </row>
    <row r="43" spans="1:3" x14ac:dyDescent="0.15">
      <c r="A43" s="14">
        <v>0</v>
      </c>
      <c r="B43" s="14">
        <v>12</v>
      </c>
    </row>
    <row r="44" spans="1:3" x14ac:dyDescent="0.15">
      <c r="A44" s="14">
        <v>0</v>
      </c>
      <c r="B44" s="14">
        <v>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2DF83-DA93-144C-8E23-B7D3E9BD44C6}">
  <dimension ref="A1:S77"/>
  <sheetViews>
    <sheetView workbookViewId="0">
      <selection activeCell="F30" sqref="F30"/>
    </sheetView>
  </sheetViews>
  <sheetFormatPr baseColWidth="10" defaultRowHeight="14" x14ac:dyDescent="0.15"/>
  <cols>
    <col min="1" max="16384" width="10.83203125" style="6"/>
  </cols>
  <sheetData>
    <row r="1" spans="1:19" x14ac:dyDescent="0.15">
      <c r="A1" s="5" t="s">
        <v>121</v>
      </c>
    </row>
    <row r="3" spans="1:19" x14ac:dyDescent="0.15">
      <c r="A3" s="20" t="s">
        <v>120</v>
      </c>
      <c r="B3" s="20"/>
      <c r="C3" s="20"/>
      <c r="E3" s="20" t="s">
        <v>122</v>
      </c>
      <c r="F3" s="20"/>
      <c r="G3" s="20"/>
      <c r="I3" s="20" t="s">
        <v>123</v>
      </c>
      <c r="J3" s="20"/>
      <c r="K3" s="20"/>
      <c r="M3" s="20" t="s">
        <v>124</v>
      </c>
      <c r="N3" s="20"/>
      <c r="O3" s="20"/>
      <c r="Q3" s="20" t="s">
        <v>125</v>
      </c>
      <c r="R3" s="20"/>
      <c r="S3" s="20"/>
    </row>
    <row r="4" spans="1:19" x14ac:dyDescent="0.15">
      <c r="A4" s="13" t="s">
        <v>0</v>
      </c>
      <c r="B4" s="13" t="s">
        <v>1</v>
      </c>
      <c r="C4" s="13" t="s">
        <v>2</v>
      </c>
      <c r="E4" s="16" t="s">
        <v>0</v>
      </c>
      <c r="F4" s="16" t="s">
        <v>1</v>
      </c>
      <c r="G4" s="16" t="s">
        <v>2</v>
      </c>
      <c r="H4" s="16"/>
      <c r="I4" s="16" t="s">
        <v>0</v>
      </c>
      <c r="J4" s="16" t="s">
        <v>1</v>
      </c>
      <c r="K4" s="16" t="s">
        <v>2</v>
      </c>
      <c r="M4" s="6" t="s">
        <v>0</v>
      </c>
      <c r="N4" s="6" t="s">
        <v>1</v>
      </c>
      <c r="O4" s="6" t="s">
        <v>2</v>
      </c>
      <c r="Q4" s="6" t="s">
        <v>0</v>
      </c>
      <c r="R4" s="6" t="s">
        <v>1</v>
      </c>
      <c r="S4" s="6" t="s">
        <v>2</v>
      </c>
    </row>
    <row r="5" spans="1:19" x14ac:dyDescent="0.15">
      <c r="A5" s="14">
        <v>11.168749999999999</v>
      </c>
      <c r="B5" s="14">
        <v>5.1176469999999998</v>
      </c>
      <c r="C5" s="14">
        <v>3.5214285699999999</v>
      </c>
      <c r="E5" s="6">
        <v>8.3328310000000006E-3</v>
      </c>
      <c r="F5" s="6">
        <v>0.18626200000000001</v>
      </c>
      <c r="G5" s="6">
        <v>0.639899577</v>
      </c>
      <c r="I5" s="14">
        <v>47.93368847</v>
      </c>
      <c r="J5" s="14">
        <v>194.75200000000001</v>
      </c>
      <c r="K5" s="14">
        <v>280.88810869999998</v>
      </c>
      <c r="M5" s="6">
        <v>9.625</v>
      </c>
      <c r="N5" s="6">
        <v>9.5294120000000007</v>
      </c>
      <c r="O5" s="6">
        <v>1.285714</v>
      </c>
      <c r="Q5" s="6">
        <v>7.3758249999999999E-3</v>
      </c>
      <c r="R5" s="6">
        <v>6.4499000000000001E-2</v>
      </c>
      <c r="S5" s="6">
        <v>0.23922048200000001</v>
      </c>
    </row>
    <row r="6" spans="1:19" x14ac:dyDescent="0.15">
      <c r="A6" s="14">
        <v>9.1388888900000005</v>
      </c>
      <c r="B6" s="14">
        <v>4.6687500000000002</v>
      </c>
      <c r="C6" s="14">
        <v>4.2685185199999998</v>
      </c>
      <c r="E6" s="6">
        <v>1.8342192E-2</v>
      </c>
      <c r="F6" s="6">
        <v>0.112089963</v>
      </c>
      <c r="G6" s="6">
        <v>0.27889351299999998</v>
      </c>
      <c r="I6" s="14">
        <v>77.976242929999998</v>
      </c>
      <c r="J6" s="14">
        <v>127.836871</v>
      </c>
      <c r="K6" s="14">
        <v>210.02661119999999</v>
      </c>
      <c r="M6" s="6">
        <v>10.222222199999999</v>
      </c>
      <c r="N6" s="6">
        <v>7.625</v>
      </c>
      <c r="O6" s="6">
        <v>6.5555560000000002</v>
      </c>
      <c r="Q6" s="6">
        <v>7.7963169999999997E-3</v>
      </c>
      <c r="R6" s="6">
        <v>4.9147999999999997E-2</v>
      </c>
      <c r="S6" s="6">
        <v>0.14468920900000001</v>
      </c>
    </row>
    <row r="7" spans="1:19" x14ac:dyDescent="0.15">
      <c r="A7" s="14">
        <v>5.5625</v>
      </c>
      <c r="B7" s="14">
        <v>4.6420000000000003</v>
      </c>
      <c r="C7" s="14">
        <v>5.6928571400000001</v>
      </c>
      <c r="E7" s="6">
        <v>7.8645999999999994E-2</v>
      </c>
      <c r="F7" s="6">
        <v>0.101229834</v>
      </c>
      <c r="G7" s="6">
        <v>6.9259470000000004E-2</v>
      </c>
      <c r="I7" s="14">
        <v>132.6627</v>
      </c>
      <c r="J7" s="14">
        <v>218.86770000000001</v>
      </c>
      <c r="K7" s="14">
        <v>229.2045</v>
      </c>
      <c r="M7" s="6">
        <v>10.1666667</v>
      </c>
      <c r="N7" s="6">
        <v>9.32</v>
      </c>
      <c r="O7" s="6">
        <v>13.71429</v>
      </c>
      <c r="Q7" s="6">
        <v>6.3049999999999995E-2</v>
      </c>
      <c r="R7" s="6">
        <v>5.9551E-2</v>
      </c>
      <c r="S7" s="6">
        <v>6.3987180000000005E-2</v>
      </c>
    </row>
    <row r="8" spans="1:19" x14ac:dyDescent="0.15">
      <c r="A8" s="14">
        <v>5.74583333</v>
      </c>
      <c r="B8" s="14">
        <v>2.8788459999999998</v>
      </c>
      <c r="C8" s="14">
        <v>6.3826086999999996</v>
      </c>
      <c r="E8" s="6">
        <v>8.4892999999999996E-2</v>
      </c>
      <c r="F8" s="6">
        <v>0.15606016</v>
      </c>
      <c r="G8" s="6">
        <v>0.27068700000000001</v>
      </c>
      <c r="I8" s="14">
        <v>79.154229999999998</v>
      </c>
      <c r="J8" s="14">
        <v>84.949839999999995</v>
      </c>
      <c r="K8" s="14">
        <v>210.658829</v>
      </c>
      <c r="M8" s="6">
        <v>9.1666666699999997</v>
      </c>
      <c r="N8" s="6">
        <v>4.6153849999999998</v>
      </c>
      <c r="O8" s="6">
        <v>7.0869565200000002</v>
      </c>
      <c r="Q8" s="6">
        <v>3.6664000000000002E-2</v>
      </c>
      <c r="R8" s="6">
        <v>9.8831000000000002E-2</v>
      </c>
      <c r="S8" s="6">
        <v>0.12860448999999999</v>
      </c>
    </row>
    <row r="9" spans="1:19" x14ac:dyDescent="0.15">
      <c r="A9" s="14">
        <v>5.858333</v>
      </c>
      <c r="B9" s="14">
        <v>7.4</v>
      </c>
      <c r="C9" s="14">
        <v>5.6150000000000002</v>
      </c>
      <c r="E9" s="6">
        <v>0.112442</v>
      </c>
      <c r="F9" s="6">
        <v>0.31759462999999999</v>
      </c>
      <c r="G9" s="6">
        <v>0.24157492</v>
      </c>
      <c r="I9" s="14">
        <v>176.77590000000001</v>
      </c>
      <c r="J9" s="14">
        <v>136.39439999999999</v>
      </c>
      <c r="K9" s="14">
        <v>144.18065820000001</v>
      </c>
      <c r="M9" s="6">
        <v>10.41667</v>
      </c>
      <c r="N9" s="6">
        <v>2.5</v>
      </c>
      <c r="O9" s="6">
        <v>13.2</v>
      </c>
      <c r="Q9" s="6">
        <v>4.1814999999999998E-2</v>
      </c>
      <c r="R9" s="6">
        <v>3.3348000000000003E-2</v>
      </c>
      <c r="S9" s="6">
        <v>6.7367999999999997E-2</v>
      </c>
    </row>
    <row r="10" spans="1:19" x14ac:dyDescent="0.15">
      <c r="A10" s="14">
        <v>8.3625000000000007</v>
      </c>
      <c r="B10" s="14">
        <v>4.9214285699999998</v>
      </c>
      <c r="C10" s="14">
        <v>5.8464285699999996</v>
      </c>
      <c r="E10" s="6">
        <v>9.8853527999999996E-2</v>
      </c>
      <c r="F10" s="6">
        <v>0.11842746</v>
      </c>
      <c r="G10" s="6">
        <v>0.12362089</v>
      </c>
      <c r="I10" s="14">
        <v>241.6043866</v>
      </c>
      <c r="J10" s="14">
        <v>118.5478</v>
      </c>
      <c r="K10" s="14">
        <v>310.6448828</v>
      </c>
      <c r="M10" s="6">
        <v>13.5</v>
      </c>
      <c r="N10" s="6">
        <v>8.625</v>
      </c>
      <c r="O10" s="6">
        <v>13</v>
      </c>
      <c r="Q10" s="6">
        <v>2.7487028E-2</v>
      </c>
      <c r="R10" s="6">
        <v>7.3589000000000002E-2</v>
      </c>
      <c r="S10" s="6">
        <v>6.4679879999999995E-2</v>
      </c>
    </row>
    <row r="11" spans="1:19" x14ac:dyDescent="0.15">
      <c r="A11" s="14">
        <v>6.5115384599999997</v>
      </c>
      <c r="B11" s="14">
        <v>5.3250000000000002</v>
      </c>
      <c r="C11" s="14">
        <v>8.016667</v>
      </c>
      <c r="E11" s="6">
        <v>3.8592954999999998E-2</v>
      </c>
      <c r="F11" s="6">
        <v>0.106642</v>
      </c>
      <c r="G11" s="6">
        <v>7.1632000000000001E-2</v>
      </c>
      <c r="I11" s="14">
        <v>75.885558360000005</v>
      </c>
      <c r="J11" s="14">
        <v>113.5033</v>
      </c>
      <c r="K11" s="14">
        <v>297.02280000000002</v>
      </c>
      <c r="M11" s="6">
        <v>11.384615399999999</v>
      </c>
      <c r="N11" s="6">
        <v>10.75</v>
      </c>
      <c r="O11" s="6">
        <v>15.11111</v>
      </c>
      <c r="Q11" s="6">
        <v>2.2757409999999999E-2</v>
      </c>
      <c r="R11" s="6">
        <v>6.7585999999999993E-2</v>
      </c>
      <c r="S11" s="6">
        <v>7.6480999999999993E-2</v>
      </c>
    </row>
    <row r="12" spans="1:19" x14ac:dyDescent="0.15">
      <c r="A12" s="14">
        <v>6.9818181800000003</v>
      </c>
      <c r="B12" s="14">
        <v>5.6968750000000004</v>
      </c>
      <c r="C12" s="14">
        <v>5.7309523799999997</v>
      </c>
      <c r="E12" s="6">
        <v>0.151619326</v>
      </c>
      <c r="F12" s="6">
        <v>9.8210000000000006E-2</v>
      </c>
      <c r="G12" s="6">
        <v>0.11218924</v>
      </c>
      <c r="I12" s="14">
        <v>279.94512570000001</v>
      </c>
      <c r="J12" s="14">
        <v>192.595</v>
      </c>
      <c r="K12" s="14">
        <v>158.95405360000001</v>
      </c>
      <c r="M12" s="6">
        <v>11.363636400000001</v>
      </c>
      <c r="N12" s="6">
        <v>11.125</v>
      </c>
      <c r="O12" s="6">
        <v>10.5238095</v>
      </c>
      <c r="Q12" s="6">
        <v>5.4291277999999998E-2</v>
      </c>
      <c r="R12" s="6">
        <v>4.3888000000000003E-2</v>
      </c>
      <c r="S12" s="6">
        <v>5.7089550000000003E-2</v>
      </c>
    </row>
    <row r="13" spans="1:19" x14ac:dyDescent="0.15">
      <c r="A13" s="14">
        <v>5.3928571400000003</v>
      </c>
      <c r="B13" s="14">
        <v>5.1805079999999997</v>
      </c>
      <c r="C13" s="14">
        <v>4.4400000000000004</v>
      </c>
      <c r="E13" s="6">
        <v>7.6395286000000007E-2</v>
      </c>
      <c r="F13" s="6">
        <v>0.16609199999999999</v>
      </c>
      <c r="G13" s="6">
        <v>0.19212528000000001</v>
      </c>
      <c r="I13" s="14">
        <v>73.468147869999996</v>
      </c>
      <c r="J13" s="14">
        <v>116.307</v>
      </c>
      <c r="K13" s="14">
        <v>193.1563132</v>
      </c>
      <c r="M13" s="6">
        <v>9.7857142899999996</v>
      </c>
      <c r="N13" s="6">
        <v>9.2372879999999995</v>
      </c>
      <c r="O13" s="6">
        <v>6.8</v>
      </c>
      <c r="Q13" s="6">
        <v>2.0381544000000001E-2</v>
      </c>
      <c r="R13" s="6">
        <v>6.8209000000000006E-2</v>
      </c>
      <c r="S13" s="6">
        <v>0.14843233</v>
      </c>
    </row>
    <row r="14" spans="1:19" x14ac:dyDescent="0.15">
      <c r="B14" s="14">
        <v>6.3075000000000001</v>
      </c>
      <c r="C14" s="14">
        <v>5.7</v>
      </c>
      <c r="F14" s="6">
        <v>3.8239000000000002E-2</v>
      </c>
      <c r="G14" s="6">
        <v>4.8493550000000003E-2</v>
      </c>
      <c r="J14" s="14">
        <v>121.92870000000001</v>
      </c>
      <c r="K14" s="6">
        <v>549.20839999999998</v>
      </c>
      <c r="N14" s="6">
        <v>11.47368</v>
      </c>
      <c r="O14" s="6">
        <v>2.5</v>
      </c>
      <c r="R14" s="6">
        <v>3.1947999999999997E-2</v>
      </c>
      <c r="S14" s="6">
        <v>2.9479140000000001E-2</v>
      </c>
    </row>
    <row r="15" spans="1:19" x14ac:dyDescent="0.15">
      <c r="B15" s="14"/>
      <c r="C15" s="14">
        <v>5.7486111099999997</v>
      </c>
      <c r="G15" s="6">
        <v>0.16172106999999999</v>
      </c>
      <c r="K15" s="14">
        <v>251.8288</v>
      </c>
      <c r="O15" s="6">
        <v>9.5277779999999996</v>
      </c>
      <c r="S15" s="6">
        <v>9.7950759999999998E-2</v>
      </c>
    </row>
    <row r="17" spans="1:19" x14ac:dyDescent="0.15">
      <c r="B17" s="14"/>
      <c r="I17" s="14"/>
      <c r="J17" s="14"/>
    </row>
    <row r="18" spans="1:19" x14ac:dyDescent="0.15">
      <c r="A18" s="5" t="s">
        <v>126</v>
      </c>
      <c r="I18" s="14"/>
    </row>
    <row r="19" spans="1:19" x14ac:dyDescent="0.15">
      <c r="A19" s="14"/>
      <c r="B19" s="14"/>
      <c r="I19" s="14"/>
    </row>
    <row r="20" spans="1:19" x14ac:dyDescent="0.15">
      <c r="A20" s="20" t="s">
        <v>120</v>
      </c>
      <c r="B20" s="20"/>
      <c r="C20" s="16"/>
      <c r="D20" s="20" t="s">
        <v>122</v>
      </c>
      <c r="E20" s="20"/>
      <c r="F20" s="16"/>
      <c r="G20" s="20" t="s">
        <v>123</v>
      </c>
      <c r="H20" s="20"/>
      <c r="J20" s="20" t="s">
        <v>124</v>
      </c>
      <c r="K20" s="20"/>
      <c r="M20" s="20" t="s">
        <v>125</v>
      </c>
      <c r="N20" s="20"/>
      <c r="O20" s="16"/>
      <c r="R20" s="16"/>
      <c r="S20" s="16"/>
    </row>
    <row r="21" spans="1:19" x14ac:dyDescent="0.15">
      <c r="A21" s="13" t="s">
        <v>83</v>
      </c>
      <c r="B21" s="13" t="s">
        <v>61</v>
      </c>
      <c r="C21" s="13"/>
      <c r="D21" s="13" t="s">
        <v>83</v>
      </c>
      <c r="E21" s="13" t="s">
        <v>61</v>
      </c>
      <c r="F21" s="16"/>
      <c r="G21" s="13" t="s">
        <v>83</v>
      </c>
      <c r="H21" s="13" t="s">
        <v>61</v>
      </c>
      <c r="I21" s="16"/>
      <c r="J21" s="13" t="s">
        <v>83</v>
      </c>
      <c r="K21" s="13" t="s">
        <v>61</v>
      </c>
      <c r="M21" s="13" t="s">
        <v>83</v>
      </c>
      <c r="N21" s="13" t="s">
        <v>61</v>
      </c>
    </row>
    <row r="22" spans="1:19" x14ac:dyDescent="0.15">
      <c r="A22" s="14">
        <v>6.8928571429999996</v>
      </c>
      <c r="B22" s="14">
        <v>3.03</v>
      </c>
      <c r="D22" s="14">
        <v>2.4435999999999999E-2</v>
      </c>
      <c r="E22" s="14">
        <v>0.16240599999999999</v>
      </c>
      <c r="G22" s="14">
        <v>81.384479999999996</v>
      </c>
      <c r="H22" s="14">
        <v>42.909219999999998</v>
      </c>
      <c r="I22" s="14"/>
      <c r="J22" s="14">
        <v>12.28571429</v>
      </c>
      <c r="K22" s="14">
        <v>2.8</v>
      </c>
      <c r="M22" s="14">
        <v>4.8543999999999997E-2</v>
      </c>
      <c r="N22" s="14">
        <v>7.2661000000000003E-2</v>
      </c>
    </row>
    <row r="23" spans="1:19" x14ac:dyDescent="0.15">
      <c r="A23" s="14">
        <v>6.4772730000000003</v>
      </c>
      <c r="B23" s="14">
        <v>4.5760870000000002</v>
      </c>
      <c r="D23" s="14">
        <v>6.2736E-2</v>
      </c>
      <c r="E23" s="14">
        <v>9.5130999999999993E-2</v>
      </c>
      <c r="G23" s="14">
        <v>130.21700000000001</v>
      </c>
      <c r="H23" s="14">
        <v>42.977800000000002</v>
      </c>
      <c r="I23" s="14"/>
      <c r="J23" s="14">
        <v>12.727270000000001</v>
      </c>
      <c r="K23" s="14">
        <v>6.2173910000000001</v>
      </c>
      <c r="M23" s="14">
        <v>1.5726E-2</v>
      </c>
      <c r="N23" s="14">
        <v>2.5673999999999999E-2</v>
      </c>
    </row>
    <row r="24" spans="1:19" x14ac:dyDescent="0.15">
      <c r="A24" s="14">
        <v>5.4285709999999998</v>
      </c>
      <c r="B24" s="14">
        <v>5.6892860000000001</v>
      </c>
      <c r="D24" s="14">
        <v>1.7877000000000001E-2</v>
      </c>
      <c r="E24" s="14">
        <v>7.8969999999999999E-2</v>
      </c>
      <c r="G24" s="14">
        <v>80.362309999999994</v>
      </c>
      <c r="H24" s="14">
        <v>96.858750000000001</v>
      </c>
      <c r="I24" s="14"/>
      <c r="J24" s="14">
        <v>7.6428570000000002</v>
      </c>
      <c r="K24" s="14">
        <v>11.142860000000001</v>
      </c>
      <c r="M24" s="14">
        <v>2.2657E-2</v>
      </c>
      <c r="N24" s="14">
        <v>2.6013000000000001E-2</v>
      </c>
    </row>
    <row r="25" spans="1:19" x14ac:dyDescent="0.15">
      <c r="A25" s="6">
        <v>6.4421049999999997</v>
      </c>
      <c r="B25" s="6">
        <v>5.3884619999999996</v>
      </c>
      <c r="D25" s="14">
        <v>5.4746999999999997E-2</v>
      </c>
      <c r="E25" s="14">
        <v>6.0773000000000001E-2</v>
      </c>
      <c r="G25" s="14">
        <v>88.105019999999996</v>
      </c>
      <c r="H25" s="14">
        <v>67.082610000000003</v>
      </c>
      <c r="J25" s="14">
        <v>10.36842</v>
      </c>
      <c r="K25" s="14">
        <v>8.6923080000000006</v>
      </c>
      <c r="M25" s="14">
        <v>3.1215E-2</v>
      </c>
      <c r="N25" s="14">
        <v>3.6186999999999997E-2</v>
      </c>
    </row>
    <row r="26" spans="1:19" x14ac:dyDescent="0.15">
      <c r="A26" s="6">
        <v>8.1116670000000006</v>
      </c>
      <c r="B26" s="6">
        <v>7.3722219999999998</v>
      </c>
      <c r="D26" s="14">
        <v>7.3802999999999994E-2</v>
      </c>
      <c r="E26" s="14">
        <v>3.5518000000000001E-2</v>
      </c>
      <c r="G26" s="14">
        <v>130.40010000000001</v>
      </c>
      <c r="H26" s="14">
        <v>57.164029999999997</v>
      </c>
      <c r="J26" s="14">
        <v>14.466670000000001</v>
      </c>
      <c r="K26" s="14">
        <v>10.5</v>
      </c>
      <c r="M26" s="14">
        <v>2.5457E-2</v>
      </c>
      <c r="N26" s="14">
        <v>2.2769000000000001E-2</v>
      </c>
    </row>
    <row r="27" spans="1:19" x14ac:dyDescent="0.15">
      <c r="A27" s="6">
        <v>7.1425000000000001</v>
      </c>
      <c r="B27" s="6">
        <v>4.782</v>
      </c>
      <c r="D27" s="14">
        <v>9.1007000000000005E-2</v>
      </c>
      <c r="E27" s="14">
        <v>8.2202999999999998E-2</v>
      </c>
      <c r="G27" s="14">
        <v>84.073580000000007</v>
      </c>
      <c r="H27" s="14">
        <v>119.4032</v>
      </c>
      <c r="J27" s="14">
        <v>11.75</v>
      </c>
      <c r="K27" s="14">
        <v>7</v>
      </c>
      <c r="M27" s="14">
        <v>4.3124999999999997E-2</v>
      </c>
      <c r="N27" s="14">
        <v>3.8350000000000002E-2</v>
      </c>
    </row>
    <row r="28" spans="1:19" x14ac:dyDescent="0.15">
      <c r="A28" s="6">
        <v>7.3833330000000004</v>
      </c>
      <c r="B28" s="6">
        <v>4.5880000000000001</v>
      </c>
      <c r="D28" s="14">
        <v>2.7529999999999999E-2</v>
      </c>
      <c r="E28" s="14">
        <v>0.11436399999999999</v>
      </c>
      <c r="G28" s="14">
        <v>85.723020000000005</v>
      </c>
      <c r="H28" s="14">
        <v>85.754660000000001</v>
      </c>
      <c r="J28" s="14">
        <v>11.33333</v>
      </c>
      <c r="K28" s="14">
        <v>6.32</v>
      </c>
      <c r="M28" s="14">
        <v>1.9307000000000001E-2</v>
      </c>
      <c r="N28" s="14">
        <v>5.7053E-2</v>
      </c>
    </row>
    <row r="29" spans="1:19" x14ac:dyDescent="0.15">
      <c r="A29" s="6">
        <v>8.1833329999999993</v>
      </c>
      <c r="D29" s="14">
        <v>3.6642000000000001E-2</v>
      </c>
      <c r="E29" s="14"/>
      <c r="G29" s="14">
        <v>100.5912</v>
      </c>
      <c r="H29" s="14"/>
      <c r="J29" s="14">
        <v>14.08333</v>
      </c>
      <c r="K29" s="14"/>
      <c r="M29" s="14">
        <v>1.3838E-2</v>
      </c>
      <c r="N29" s="14"/>
    </row>
    <row r="31" spans="1:19" x14ac:dyDescent="0.15">
      <c r="A31" s="5" t="s">
        <v>127</v>
      </c>
      <c r="I31" s="14"/>
    </row>
    <row r="32" spans="1:19" x14ac:dyDescent="0.15">
      <c r="A32" s="14"/>
      <c r="B32" s="14"/>
      <c r="I32" s="14"/>
    </row>
    <row r="33" spans="1:14" x14ac:dyDescent="0.15">
      <c r="A33" s="20" t="s">
        <v>120</v>
      </c>
      <c r="B33" s="20"/>
      <c r="C33" s="16"/>
      <c r="D33" s="20" t="s">
        <v>122</v>
      </c>
      <c r="E33" s="20"/>
      <c r="F33" s="16"/>
      <c r="G33" s="20" t="s">
        <v>123</v>
      </c>
      <c r="H33" s="20"/>
      <c r="J33" s="20" t="s">
        <v>124</v>
      </c>
      <c r="K33" s="20"/>
      <c r="M33" s="20" t="s">
        <v>125</v>
      </c>
      <c r="N33" s="20"/>
    </row>
    <row r="34" spans="1:14" x14ac:dyDescent="0.15">
      <c r="A34" s="13" t="s">
        <v>83</v>
      </c>
      <c r="B34" s="13" t="s">
        <v>61</v>
      </c>
      <c r="C34" s="13"/>
      <c r="D34" s="13" t="s">
        <v>83</v>
      </c>
      <c r="E34" s="13" t="s">
        <v>61</v>
      </c>
      <c r="F34" s="16"/>
      <c r="G34" s="13" t="s">
        <v>83</v>
      </c>
      <c r="H34" s="13" t="s">
        <v>61</v>
      </c>
      <c r="I34" s="16"/>
      <c r="J34" s="13" t="s">
        <v>83</v>
      </c>
      <c r="K34" s="13" t="s">
        <v>61</v>
      </c>
      <c r="M34" s="13" t="s">
        <v>83</v>
      </c>
      <c r="N34" s="13" t="s">
        <v>61</v>
      </c>
    </row>
    <row r="35" spans="1:14" x14ac:dyDescent="0.15">
      <c r="A35" s="14">
        <v>5.5076923100000004</v>
      </c>
      <c r="B35" s="14">
        <v>7.0187499999999998</v>
      </c>
      <c r="D35" s="14">
        <v>5.5386999999999999E-2</v>
      </c>
      <c r="E35" s="14">
        <v>8.1757999999999997E-2</v>
      </c>
      <c r="G35" s="14">
        <v>111.54649999999999</v>
      </c>
      <c r="H35" s="14">
        <v>277.8707</v>
      </c>
      <c r="I35" s="14"/>
      <c r="J35" s="14">
        <v>8.4285709999999998</v>
      </c>
      <c r="K35" s="14">
        <v>12.25</v>
      </c>
      <c r="M35" s="14">
        <v>3.7225000000000001E-2</v>
      </c>
      <c r="N35" s="14">
        <v>4.5705000000000003E-2</v>
      </c>
    </row>
    <row r="36" spans="1:14" x14ac:dyDescent="0.15">
      <c r="A36" s="14">
        <v>8.4749999999999996</v>
      </c>
      <c r="B36" s="14">
        <v>8.8611109999999993</v>
      </c>
      <c r="D36" s="14">
        <v>0.109386</v>
      </c>
      <c r="E36" s="14">
        <v>7.4889999999999998E-2</v>
      </c>
      <c r="G36" s="6">
        <v>404.61290000000002</v>
      </c>
      <c r="H36" s="14">
        <v>228.7953</v>
      </c>
      <c r="I36" s="14"/>
      <c r="J36" s="14">
        <v>17.375</v>
      </c>
      <c r="K36" s="14">
        <v>14.77778</v>
      </c>
      <c r="M36" s="14">
        <v>4.0337999999999999E-2</v>
      </c>
      <c r="N36" s="14">
        <v>5.8921000000000001E-2</v>
      </c>
    </row>
    <row r="37" spans="1:14" x14ac:dyDescent="0.15">
      <c r="A37" s="14">
        <v>6.75</v>
      </c>
      <c r="B37" s="14">
        <v>10.199999999999999</v>
      </c>
      <c r="D37" s="14">
        <v>4.8229000000000001E-2</v>
      </c>
      <c r="E37" s="14">
        <v>5.6411999999999997E-2</v>
      </c>
      <c r="G37" s="14">
        <v>154.4084</v>
      </c>
      <c r="H37" s="14">
        <v>106.34739999999999</v>
      </c>
      <c r="I37" s="14"/>
      <c r="J37" s="14">
        <v>13</v>
      </c>
      <c r="K37" s="14">
        <v>12</v>
      </c>
      <c r="M37" s="14">
        <v>4.4995E-2</v>
      </c>
      <c r="N37" s="14">
        <v>1.142E-2</v>
      </c>
    </row>
    <row r="38" spans="1:14" x14ac:dyDescent="0.15">
      <c r="A38" s="14">
        <v>5.836957</v>
      </c>
      <c r="B38" s="14">
        <v>7.1916669999999998</v>
      </c>
      <c r="D38" s="14">
        <v>0.109379</v>
      </c>
      <c r="E38" s="14">
        <v>2.2231999999999998E-2</v>
      </c>
      <c r="G38" s="14">
        <v>150.91329999999999</v>
      </c>
      <c r="H38" s="14">
        <v>258.61709999999999</v>
      </c>
      <c r="J38" s="14">
        <v>9.9565219999999997</v>
      </c>
      <c r="K38" s="14">
        <v>13.33333</v>
      </c>
      <c r="M38" s="14">
        <v>6.2584000000000001E-2</v>
      </c>
      <c r="N38" s="14">
        <v>1.7871000000000001E-2</v>
      </c>
    </row>
    <row r="39" spans="1:14" x14ac:dyDescent="0.15">
      <c r="A39" s="14">
        <v>4.7699999999999996</v>
      </c>
      <c r="B39" s="14">
        <v>8.7166669999999993</v>
      </c>
      <c r="D39" s="14">
        <v>0.14410100000000001</v>
      </c>
      <c r="E39" s="14">
        <v>6.9866999999999999E-2</v>
      </c>
      <c r="G39" s="14">
        <v>112.952</v>
      </c>
      <c r="H39" s="14">
        <v>233.1859</v>
      </c>
      <c r="J39" s="14">
        <v>7.3</v>
      </c>
      <c r="K39" s="14">
        <v>13.16667</v>
      </c>
      <c r="M39" s="14">
        <v>6.2400999999999998E-2</v>
      </c>
      <c r="N39" s="14">
        <v>3.3229000000000002E-2</v>
      </c>
    </row>
    <row r="40" spans="1:14" x14ac:dyDescent="0.15">
      <c r="A40" s="14">
        <v>4.628571</v>
      </c>
      <c r="B40" s="14">
        <v>7.608333</v>
      </c>
      <c r="D40" s="14">
        <v>0.15435099999999999</v>
      </c>
      <c r="E40" s="14">
        <v>4.7452000000000001E-2</v>
      </c>
      <c r="G40" s="14">
        <v>101.0432</v>
      </c>
      <c r="H40" s="14">
        <v>123.1733</v>
      </c>
      <c r="J40" s="14">
        <v>6.4705880000000002</v>
      </c>
      <c r="K40" s="14">
        <v>13</v>
      </c>
      <c r="M40" s="14">
        <v>6.1334E-2</v>
      </c>
      <c r="N40" s="14">
        <v>1.8287999999999999E-2</v>
      </c>
    </row>
    <row r="41" spans="1:14" x14ac:dyDescent="0.15">
      <c r="A41" s="14">
        <v>4.7</v>
      </c>
      <c r="B41" s="14">
        <v>7.1588240000000001</v>
      </c>
      <c r="D41" s="14">
        <v>0.142177</v>
      </c>
      <c r="E41" s="14">
        <v>6.0068999999999997E-2</v>
      </c>
      <c r="G41" s="14">
        <v>101.3297</v>
      </c>
      <c r="H41" s="14">
        <v>92.630030000000005</v>
      </c>
      <c r="J41" s="14">
        <v>6.6363640000000004</v>
      </c>
      <c r="K41" s="14">
        <v>10.411759999999999</v>
      </c>
      <c r="M41" s="14">
        <v>6.3339000000000006E-2</v>
      </c>
      <c r="N41" s="14">
        <v>2.027E-2</v>
      </c>
    </row>
    <row r="42" spans="1:14" x14ac:dyDescent="0.15">
      <c r="A42" s="14">
        <v>7.0031249999999998</v>
      </c>
      <c r="B42" s="14">
        <v>5.31</v>
      </c>
      <c r="D42" s="14">
        <v>5.5281999999999998E-2</v>
      </c>
      <c r="E42" s="14">
        <v>0.105309</v>
      </c>
      <c r="G42" s="14">
        <v>178.41030000000001</v>
      </c>
      <c r="H42" s="14">
        <v>51.47242</v>
      </c>
      <c r="J42" s="14">
        <v>14.5</v>
      </c>
      <c r="K42" s="14">
        <v>6.6</v>
      </c>
      <c r="M42" s="14">
        <v>4.1096000000000001E-2</v>
      </c>
      <c r="N42" s="14">
        <v>4.6597E-2</v>
      </c>
    </row>
    <row r="43" spans="1:14" x14ac:dyDescent="0.15">
      <c r="A43" s="14">
        <v>4.911905</v>
      </c>
      <c r="B43" s="14">
        <v>8.2650000000000006</v>
      </c>
      <c r="D43" s="14">
        <v>0.13336300000000001</v>
      </c>
      <c r="E43" s="14">
        <v>6.1281000000000002E-2</v>
      </c>
      <c r="G43" s="14">
        <v>96.161469999999994</v>
      </c>
      <c r="H43" s="14">
        <v>130.8937</v>
      </c>
      <c r="J43" s="14">
        <v>8.8095239999999997</v>
      </c>
      <c r="K43" s="14">
        <v>12.2</v>
      </c>
      <c r="M43" s="14">
        <v>5.9572E-2</v>
      </c>
      <c r="N43" s="14">
        <v>2.2001E-2</v>
      </c>
    </row>
    <row r="44" spans="1:14" x14ac:dyDescent="0.15">
      <c r="A44" s="14">
        <v>4.3368419999999999</v>
      </c>
      <c r="B44" s="14">
        <v>6.1315790000000003</v>
      </c>
      <c r="D44" s="14">
        <v>8.7193000000000007E-2</v>
      </c>
      <c r="E44" s="14">
        <v>6.3789999999999999E-2</v>
      </c>
      <c r="G44" s="14">
        <v>93.483059999999995</v>
      </c>
      <c r="H44" s="14">
        <v>144.6499</v>
      </c>
      <c r="J44" s="14">
        <v>9.1052630000000008</v>
      </c>
      <c r="K44" s="14">
        <v>11.052630000000001</v>
      </c>
      <c r="M44" s="14">
        <v>4.4357000000000001E-2</v>
      </c>
      <c r="N44" s="14">
        <v>3.0395999999999999E-2</v>
      </c>
    </row>
    <row r="45" spans="1:14" x14ac:dyDescent="0.15">
      <c r="A45" s="14">
        <v>6.03</v>
      </c>
      <c r="B45" s="14"/>
      <c r="D45" s="14">
        <v>0.116289</v>
      </c>
      <c r="E45" s="14"/>
      <c r="G45" s="14">
        <v>181.41749999999999</v>
      </c>
      <c r="H45" s="14"/>
      <c r="J45" s="14">
        <v>11.6</v>
      </c>
      <c r="K45" s="14"/>
      <c r="M45" s="14">
        <v>5.2849E-2</v>
      </c>
      <c r="N45" s="14"/>
    </row>
    <row r="47" spans="1:14" x14ac:dyDescent="0.15">
      <c r="A47" s="5" t="s">
        <v>128</v>
      </c>
      <c r="I47" s="14"/>
    </row>
    <row r="48" spans="1:14" x14ac:dyDescent="0.15">
      <c r="A48" s="14"/>
      <c r="B48" s="14"/>
      <c r="I48" s="14"/>
    </row>
    <row r="49" spans="1:14" x14ac:dyDescent="0.15">
      <c r="A49" s="20" t="s">
        <v>120</v>
      </c>
      <c r="B49" s="20"/>
      <c r="C49" s="16"/>
      <c r="D49" s="20" t="s">
        <v>122</v>
      </c>
      <c r="E49" s="20"/>
      <c r="F49" s="16"/>
      <c r="G49" s="20" t="s">
        <v>123</v>
      </c>
      <c r="H49" s="20"/>
      <c r="J49" s="20" t="s">
        <v>124</v>
      </c>
      <c r="K49" s="20"/>
      <c r="M49" s="20" t="s">
        <v>125</v>
      </c>
      <c r="N49" s="20"/>
    </row>
    <row r="50" spans="1:14" x14ac:dyDescent="0.15">
      <c r="A50" s="13" t="s">
        <v>83</v>
      </c>
      <c r="B50" s="13" t="s">
        <v>61</v>
      </c>
      <c r="C50" s="13"/>
      <c r="D50" s="13" t="s">
        <v>83</v>
      </c>
      <c r="E50" s="13" t="s">
        <v>61</v>
      </c>
      <c r="F50" s="16"/>
      <c r="G50" s="13" t="s">
        <v>83</v>
      </c>
      <c r="H50" s="13" t="s">
        <v>61</v>
      </c>
      <c r="I50" s="16"/>
      <c r="J50" s="13" t="s">
        <v>83</v>
      </c>
      <c r="K50" s="13" t="s">
        <v>61</v>
      </c>
      <c r="M50" s="13" t="s">
        <v>83</v>
      </c>
      <c r="N50" s="13" t="s">
        <v>61</v>
      </c>
    </row>
    <row r="51" spans="1:14" x14ac:dyDescent="0.15">
      <c r="A51" s="14">
        <v>5.1892857100000001</v>
      </c>
      <c r="B51" s="14">
        <v>3.6557689999999998</v>
      </c>
      <c r="D51" s="14">
        <v>0.164081</v>
      </c>
      <c r="E51" s="14">
        <v>0.10569099999999999</v>
      </c>
      <c r="G51" s="14">
        <v>215.73230000000001</v>
      </c>
      <c r="H51" s="14">
        <v>64.626580000000004</v>
      </c>
      <c r="I51" s="14"/>
      <c r="J51" s="14">
        <v>11.28571</v>
      </c>
      <c r="K51" s="14">
        <v>5.6153849999999998</v>
      </c>
      <c r="M51" s="14">
        <v>5.5310999999999999E-2</v>
      </c>
      <c r="N51" s="14">
        <v>5.8689999999999999E-2</v>
      </c>
    </row>
    <row r="52" spans="1:14" x14ac:dyDescent="0.15">
      <c r="A52" s="14">
        <v>9.1909089999999996</v>
      </c>
      <c r="B52" s="14">
        <v>4.34</v>
      </c>
      <c r="D52" s="14">
        <v>9.8502999999999993E-2</v>
      </c>
      <c r="E52" s="14">
        <v>0.110055</v>
      </c>
      <c r="G52" s="14">
        <v>123.9558</v>
      </c>
      <c r="H52" s="14">
        <v>156.04310000000001</v>
      </c>
      <c r="I52" s="14"/>
      <c r="J52" s="14">
        <v>12.227270000000001</v>
      </c>
      <c r="K52" s="14">
        <v>7.1</v>
      </c>
      <c r="M52" s="14">
        <v>3.5774E-2</v>
      </c>
      <c r="N52" s="14">
        <v>6.0193999999999998E-2</v>
      </c>
    </row>
    <row r="53" spans="1:14" x14ac:dyDescent="0.15">
      <c r="A53" s="14">
        <v>5.8250000000000002</v>
      </c>
      <c r="B53" s="14">
        <v>4.4379999999999997</v>
      </c>
      <c r="D53" s="14">
        <v>0.22915099999999999</v>
      </c>
      <c r="E53" s="14">
        <v>0.141181</v>
      </c>
      <c r="G53" s="14">
        <v>147.2937</v>
      </c>
      <c r="H53" s="14">
        <v>68.994309999999999</v>
      </c>
      <c r="I53" s="14"/>
      <c r="J53" s="14">
        <v>8.2200000000000006</v>
      </c>
      <c r="K53" s="14">
        <v>7.08</v>
      </c>
      <c r="M53" s="14">
        <v>7.3648000000000005E-2</v>
      </c>
      <c r="N53" s="14">
        <v>5.4554999999999999E-2</v>
      </c>
    </row>
    <row r="54" spans="1:14" x14ac:dyDescent="0.15">
      <c r="A54" s="14">
        <v>6.1875</v>
      </c>
      <c r="B54" s="14">
        <v>6.6333330000000004</v>
      </c>
      <c r="D54" s="14">
        <v>0.44040099999999999</v>
      </c>
      <c r="E54" s="14">
        <v>7.3869000000000004E-2</v>
      </c>
      <c r="G54" s="14">
        <v>397.14620000000002</v>
      </c>
      <c r="H54" s="14">
        <v>88.985230000000001</v>
      </c>
      <c r="J54" s="14">
        <v>11.83333</v>
      </c>
      <c r="K54" s="14">
        <v>11.2</v>
      </c>
      <c r="M54" s="14">
        <v>0.14876700000000001</v>
      </c>
      <c r="N54" s="14">
        <v>5.1457999999999997E-2</v>
      </c>
    </row>
    <row r="55" spans="1:14" x14ac:dyDescent="0.15">
      <c r="A55" s="14">
        <v>6.32</v>
      </c>
      <c r="B55" s="14">
        <v>5.9791670000000003</v>
      </c>
      <c r="D55" s="14">
        <v>0.55286999999999997</v>
      </c>
      <c r="E55" s="14">
        <v>0.138573</v>
      </c>
      <c r="G55" s="14">
        <v>160.5635</v>
      </c>
      <c r="H55" s="14">
        <v>136.10239999999999</v>
      </c>
      <c r="J55" s="14">
        <v>10.9</v>
      </c>
      <c r="K55" s="14">
        <v>6.9166670000000003</v>
      </c>
      <c r="M55" s="14">
        <v>5.2485999999999998E-2</v>
      </c>
      <c r="N55" s="14">
        <v>5.4731000000000002E-2</v>
      </c>
    </row>
    <row r="56" spans="1:14" x14ac:dyDescent="0.15">
      <c r="A56" s="14">
        <v>3.9</v>
      </c>
      <c r="B56" s="14">
        <v>4.141667</v>
      </c>
      <c r="D56" s="14">
        <v>0.18781200000000001</v>
      </c>
      <c r="E56" s="14">
        <v>0.17774999999999999</v>
      </c>
      <c r="G56" s="14">
        <v>410.48020000000002</v>
      </c>
      <c r="H56" s="14">
        <v>153.2414</v>
      </c>
      <c r="J56" s="14">
        <v>8.9</v>
      </c>
      <c r="K56" s="14">
        <v>5.5</v>
      </c>
      <c r="M56" s="14">
        <v>5.9533999999999997E-2</v>
      </c>
      <c r="N56" s="14">
        <v>7.6537999999999995E-2</v>
      </c>
    </row>
    <row r="57" spans="1:14" x14ac:dyDescent="0.15">
      <c r="A57" s="14">
        <v>5.0999999999999996</v>
      </c>
      <c r="B57" s="14">
        <v>4.97</v>
      </c>
      <c r="D57" s="14">
        <v>0.276729</v>
      </c>
      <c r="E57" s="14">
        <v>0.231652</v>
      </c>
      <c r="G57" s="14">
        <v>217.61920000000001</v>
      </c>
      <c r="H57" s="14">
        <v>345.6386</v>
      </c>
      <c r="J57" s="14">
        <v>6.625</v>
      </c>
      <c r="K57" s="14">
        <v>5.6</v>
      </c>
      <c r="M57" s="14">
        <v>7.7961000000000003E-2</v>
      </c>
      <c r="N57" s="14">
        <v>0.111467</v>
      </c>
    </row>
    <row r="58" spans="1:14" x14ac:dyDescent="0.15">
      <c r="A58" s="14"/>
      <c r="B58" s="14">
        <v>7.4636360000000002</v>
      </c>
      <c r="D58" s="14"/>
      <c r="E58" s="14">
        <v>7.6503000000000002E-2</v>
      </c>
      <c r="G58" s="14"/>
      <c r="H58" s="14">
        <v>97.787009999999995</v>
      </c>
      <c r="J58" s="14"/>
      <c r="K58" s="14">
        <v>12</v>
      </c>
      <c r="M58" s="14"/>
      <c r="N58" s="14">
        <v>3.5659000000000003E-2</v>
      </c>
    </row>
    <row r="59" spans="1:14" x14ac:dyDescent="0.15">
      <c r="A59" s="14"/>
      <c r="B59" s="14"/>
      <c r="D59" s="14"/>
      <c r="E59" s="14"/>
      <c r="G59" s="14"/>
      <c r="H59" s="14"/>
      <c r="J59" s="14"/>
      <c r="K59" s="14"/>
      <c r="M59" s="14"/>
      <c r="N59" s="14"/>
    </row>
    <row r="60" spans="1:14" x14ac:dyDescent="0.15">
      <c r="A60" s="5" t="s">
        <v>129</v>
      </c>
      <c r="I60" s="14"/>
    </row>
    <row r="61" spans="1:14" x14ac:dyDescent="0.15">
      <c r="A61" s="14"/>
      <c r="B61" s="14"/>
      <c r="I61" s="14"/>
    </row>
    <row r="62" spans="1:14" x14ac:dyDescent="0.15">
      <c r="A62" s="20" t="s">
        <v>120</v>
      </c>
      <c r="B62" s="20"/>
      <c r="C62" s="16"/>
      <c r="D62" s="20" t="s">
        <v>122</v>
      </c>
      <c r="E62" s="20"/>
      <c r="F62" s="16"/>
      <c r="G62" s="20" t="s">
        <v>123</v>
      </c>
      <c r="H62" s="20"/>
      <c r="J62" s="20" t="s">
        <v>124</v>
      </c>
      <c r="K62" s="20"/>
      <c r="M62" s="20" t="s">
        <v>125</v>
      </c>
      <c r="N62" s="20"/>
    </row>
    <row r="63" spans="1:14" x14ac:dyDescent="0.15">
      <c r="A63" s="13" t="s">
        <v>83</v>
      </c>
      <c r="B63" s="13" t="s">
        <v>61</v>
      </c>
      <c r="C63" s="13"/>
      <c r="D63" s="13" t="s">
        <v>83</v>
      </c>
      <c r="E63" s="13" t="s">
        <v>61</v>
      </c>
      <c r="F63" s="16"/>
      <c r="G63" s="13" t="s">
        <v>83</v>
      </c>
      <c r="H63" s="13" t="s">
        <v>61</v>
      </c>
      <c r="I63" s="16"/>
      <c r="J63" s="13" t="s">
        <v>83</v>
      </c>
      <c r="K63" s="13" t="s">
        <v>61</v>
      </c>
      <c r="M63" s="13" t="s">
        <v>83</v>
      </c>
      <c r="N63" s="13" t="s">
        <v>61</v>
      </c>
    </row>
    <row r="64" spans="1:14" x14ac:dyDescent="0.15">
      <c r="A64" s="14">
        <v>4.3600000000000003</v>
      </c>
      <c r="B64" s="14">
        <v>3.5939999999999999</v>
      </c>
      <c r="D64" s="14">
        <v>9.2390349999999996E-2</v>
      </c>
      <c r="E64" s="14">
        <v>8.8334510000000005E-2</v>
      </c>
      <c r="G64" s="14">
        <v>86.828174300000001</v>
      </c>
      <c r="H64" s="14">
        <v>83.940788800000007</v>
      </c>
      <c r="I64" s="14"/>
      <c r="J64" s="14">
        <v>6.06666667</v>
      </c>
      <c r="K64" s="14">
        <v>7.4</v>
      </c>
      <c r="M64" s="14">
        <v>6.2174739999999999E-2</v>
      </c>
      <c r="N64" s="14">
        <v>5.7069050000000003E-2</v>
      </c>
    </row>
    <row r="65" spans="1:14" x14ac:dyDescent="0.15">
      <c r="A65" s="14">
        <v>7.4</v>
      </c>
      <c r="B65" s="14">
        <v>3.3846153800000001</v>
      </c>
      <c r="D65" s="14">
        <v>0.14080773999999999</v>
      </c>
      <c r="E65" s="14">
        <v>0.12421158</v>
      </c>
      <c r="G65" s="14">
        <v>177.37524999999999</v>
      </c>
      <c r="H65" s="14">
        <v>57.484046599999999</v>
      </c>
      <c r="I65" s="14"/>
      <c r="J65" s="14">
        <v>12.3125</v>
      </c>
      <c r="K65" s="14">
        <v>6.5384615400000001</v>
      </c>
      <c r="M65" s="14">
        <v>4.6163450000000002E-2</v>
      </c>
      <c r="N65" s="14">
        <v>7.7246980000000007E-2</v>
      </c>
    </row>
    <row r="66" spans="1:14" x14ac:dyDescent="0.15">
      <c r="A66" s="14">
        <v>5.2874999999999996</v>
      </c>
      <c r="B66" s="14">
        <v>9.6121621600000005</v>
      </c>
      <c r="D66" s="14">
        <v>5.712532E-2</v>
      </c>
      <c r="E66" s="14">
        <v>3.8092519999999998E-2</v>
      </c>
      <c r="G66" s="14">
        <v>49.146107200000003</v>
      </c>
      <c r="H66" s="14">
        <v>85.651559500000005</v>
      </c>
      <c r="I66" s="14"/>
      <c r="J66" s="14">
        <v>9.4166666699999997</v>
      </c>
      <c r="K66" s="14">
        <v>13.972973</v>
      </c>
      <c r="M66" s="14">
        <v>3.9700039999999999E-2</v>
      </c>
      <c r="N66" s="14">
        <v>2.5122999999999999E-2</v>
      </c>
    </row>
    <row r="67" spans="1:14" x14ac:dyDescent="0.15">
      <c r="A67" s="14">
        <v>5.1361111099999999</v>
      </c>
      <c r="B67" s="14">
        <v>5.6787234</v>
      </c>
      <c r="D67" s="14">
        <v>0.14065348999999999</v>
      </c>
      <c r="E67" s="14">
        <v>2.393087E-2</v>
      </c>
      <c r="G67" s="14">
        <v>137.31137100000001</v>
      </c>
      <c r="H67" s="14">
        <v>51.422676899999999</v>
      </c>
      <c r="J67" s="14">
        <v>7.9444444399999998</v>
      </c>
      <c r="K67" s="14">
        <v>7</v>
      </c>
      <c r="M67" s="14">
        <v>4.2053390000000003E-2</v>
      </c>
      <c r="N67" s="14">
        <v>1.603806E-2</v>
      </c>
    </row>
    <row r="68" spans="1:14" x14ac:dyDescent="0.15">
      <c r="A68" s="14">
        <v>4.0218749999999996</v>
      </c>
      <c r="B68" s="14">
        <v>4.18392857</v>
      </c>
      <c r="D68" s="14">
        <v>0.13217629</v>
      </c>
      <c r="E68" s="14">
        <v>0.12843561000000001</v>
      </c>
      <c r="G68" s="14">
        <v>58.186680199999998</v>
      </c>
      <c r="H68" s="14">
        <v>80.457344800000001</v>
      </c>
      <c r="J68" s="14">
        <v>5.3125</v>
      </c>
      <c r="K68" s="14">
        <v>8.3214285700000001</v>
      </c>
      <c r="M68" s="14">
        <v>5.3042260000000001E-2</v>
      </c>
      <c r="N68" s="14">
        <v>6.9677729999999993E-2</v>
      </c>
    </row>
    <row r="69" spans="1:14" x14ac:dyDescent="0.15">
      <c r="A69" s="14">
        <v>3.5550000000000002</v>
      </c>
      <c r="B69" s="14">
        <v>7.0230769200000003</v>
      </c>
      <c r="D69" s="14">
        <v>4.2318330000000001E-2</v>
      </c>
      <c r="E69" s="14">
        <v>4.0546789999999999E-2</v>
      </c>
      <c r="G69" s="14">
        <v>48.818781399999999</v>
      </c>
      <c r="H69" s="14">
        <v>21.5920098</v>
      </c>
      <c r="J69" s="14">
        <v>5.1666666699999997</v>
      </c>
      <c r="K69" s="14">
        <v>6.6153846200000004</v>
      </c>
      <c r="M69" s="14">
        <v>1.9698299999999998E-2</v>
      </c>
      <c r="N69" s="14">
        <v>1.8509950000000001E-2</v>
      </c>
    </row>
    <row r="70" spans="1:14" x14ac:dyDescent="0.15">
      <c r="A70" s="14">
        <v>3.84285714</v>
      </c>
      <c r="B70" s="14">
        <v>4.6884615399999996</v>
      </c>
      <c r="D70" s="14">
        <v>1.6280050000000001E-2</v>
      </c>
      <c r="E70" s="14">
        <v>0.20032863000000001</v>
      </c>
      <c r="G70" s="14">
        <v>65.635704899999993</v>
      </c>
      <c r="H70" s="14">
        <v>55.330835700000002</v>
      </c>
      <c r="J70" s="14">
        <v>5</v>
      </c>
      <c r="K70" s="14">
        <v>6.7692307700000001</v>
      </c>
      <c r="M70" s="14">
        <v>1.638214E-2</v>
      </c>
      <c r="N70" s="14">
        <v>7.2700539999999994E-2</v>
      </c>
    </row>
    <row r="71" spans="1:14" x14ac:dyDescent="0.15">
      <c r="A71" s="14">
        <v>5.9</v>
      </c>
      <c r="B71" s="14">
        <v>6.7269230799999997</v>
      </c>
      <c r="D71" s="14">
        <v>4.6726360000000002E-2</v>
      </c>
      <c r="E71" s="14">
        <v>4.3876890000000002E-2</v>
      </c>
      <c r="G71" s="14">
        <v>93.005697499999997</v>
      </c>
      <c r="H71" s="14">
        <v>46.266013000000001</v>
      </c>
      <c r="J71" s="14">
        <v>9.5</v>
      </c>
      <c r="K71" s="14">
        <v>6.6923076899999998</v>
      </c>
      <c r="M71" s="14">
        <v>2.9454259999999999E-2</v>
      </c>
      <c r="N71" s="14">
        <v>2.9547609999999998E-2</v>
      </c>
    </row>
    <row r="72" spans="1:14" x14ac:dyDescent="0.15">
      <c r="A72" s="14">
        <v>3.9921052600000002</v>
      </c>
      <c r="B72" s="14">
        <v>3.3321428599999998</v>
      </c>
      <c r="D72" s="14">
        <v>6.8350800000000003E-2</v>
      </c>
      <c r="E72" s="14">
        <v>0.11291567</v>
      </c>
      <c r="G72" s="14">
        <v>41.757917900000002</v>
      </c>
      <c r="H72" s="14">
        <v>38.322819699999997</v>
      </c>
      <c r="J72" s="14">
        <v>6.4761904799999996</v>
      </c>
      <c r="K72" s="14">
        <v>6.3571428599999997</v>
      </c>
      <c r="M72" s="14">
        <v>3.9670280000000002E-2</v>
      </c>
      <c r="N72" s="14">
        <v>6.3408039999999999E-2</v>
      </c>
    </row>
    <row r="73" spans="1:14" x14ac:dyDescent="0.15">
      <c r="A73" s="14">
        <v>5.3642857099999999</v>
      </c>
      <c r="B73" s="14">
        <v>3.8236842100000001</v>
      </c>
      <c r="D73" s="14">
        <v>0.11447929</v>
      </c>
      <c r="E73" s="14">
        <v>0.15414354</v>
      </c>
      <c r="G73" s="14">
        <v>69.338185499999994</v>
      </c>
      <c r="H73" s="14">
        <v>98.130904999999998</v>
      </c>
      <c r="J73" s="14">
        <v>6.25</v>
      </c>
      <c r="K73" s="14">
        <v>6.3684210500000002</v>
      </c>
      <c r="M73" s="14">
        <v>6.2141780000000001E-2</v>
      </c>
      <c r="N73" s="14">
        <v>7.7612829999999994E-2</v>
      </c>
    </row>
    <row r="74" spans="1:14" x14ac:dyDescent="0.15">
      <c r="A74" s="14">
        <v>3.7218749999999998</v>
      </c>
      <c r="B74" s="14"/>
      <c r="D74" s="14">
        <v>0.10371999</v>
      </c>
      <c r="E74" s="14"/>
      <c r="G74" s="14">
        <v>65.028345900000005</v>
      </c>
      <c r="H74" s="14"/>
      <c r="J74" s="14">
        <v>5.3055555600000002</v>
      </c>
      <c r="K74" s="14"/>
      <c r="M74" s="14">
        <v>4.2507709999999997E-2</v>
      </c>
      <c r="N74" s="14"/>
    </row>
    <row r="75" spans="1:14" x14ac:dyDescent="0.15">
      <c r="A75" s="14">
        <v>4.7080000000000002</v>
      </c>
      <c r="B75" s="14"/>
      <c r="D75" s="14">
        <v>0.13124521</v>
      </c>
      <c r="E75" s="14"/>
      <c r="G75" s="14">
        <v>106.156448</v>
      </c>
      <c r="H75" s="14"/>
      <c r="J75" s="14">
        <v>7.9615384599999999</v>
      </c>
      <c r="K75" s="14"/>
      <c r="M75" s="14">
        <v>4.5615719999999998E-2</v>
      </c>
      <c r="N75" s="14"/>
    </row>
    <row r="76" spans="1:14" x14ac:dyDescent="0.15">
      <c r="A76" s="14">
        <v>4.3806451600000003</v>
      </c>
      <c r="B76" s="14"/>
      <c r="D76" s="14">
        <v>0.13822101000000001</v>
      </c>
      <c r="E76" s="14"/>
      <c r="G76" s="14">
        <v>126.83537</v>
      </c>
      <c r="H76" s="14"/>
      <c r="J76" s="14">
        <v>6.8235294099999999</v>
      </c>
      <c r="K76" s="14"/>
      <c r="M76" s="14">
        <v>6.9704489999999994E-2</v>
      </c>
      <c r="N76" s="14"/>
    </row>
    <row r="77" spans="1:14" x14ac:dyDescent="0.15">
      <c r="A77" s="14">
        <v>3.3815789500000002</v>
      </c>
      <c r="B77" s="14"/>
      <c r="D77" s="14">
        <v>0.15430849999999999</v>
      </c>
      <c r="E77" s="14"/>
      <c r="G77" s="14">
        <v>66.170803399999997</v>
      </c>
      <c r="H77" s="14"/>
      <c r="J77" s="14">
        <v>5.7288135599999999</v>
      </c>
      <c r="K77" s="14"/>
      <c r="M77" s="14">
        <v>8.9439519999999995E-2</v>
      </c>
      <c r="N77" s="14"/>
    </row>
  </sheetData>
  <mergeCells count="25">
    <mergeCell ref="A49:B49"/>
    <mergeCell ref="D49:E49"/>
    <mergeCell ref="G49:H49"/>
    <mergeCell ref="J49:K49"/>
    <mergeCell ref="M49:N49"/>
    <mergeCell ref="A62:B62"/>
    <mergeCell ref="D62:E62"/>
    <mergeCell ref="G62:H62"/>
    <mergeCell ref="J62:K62"/>
    <mergeCell ref="M62:N62"/>
    <mergeCell ref="J20:K20"/>
    <mergeCell ref="M20:N20"/>
    <mergeCell ref="A33:B33"/>
    <mergeCell ref="D33:E33"/>
    <mergeCell ref="G33:H33"/>
    <mergeCell ref="J33:K33"/>
    <mergeCell ref="M33:N33"/>
    <mergeCell ref="A20:B20"/>
    <mergeCell ref="D20:E20"/>
    <mergeCell ref="G20:H20"/>
    <mergeCell ref="A3:C3"/>
    <mergeCell ref="E3:G3"/>
    <mergeCell ref="I3:K3"/>
    <mergeCell ref="M3:O3"/>
    <mergeCell ref="Q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88BCE-8DD3-1140-B459-0C86C8263AC5}">
  <dimension ref="A1:K17"/>
  <sheetViews>
    <sheetView workbookViewId="0">
      <selection activeCell="I37" sqref="I37"/>
    </sheetView>
  </sheetViews>
  <sheetFormatPr baseColWidth="10" defaultRowHeight="14" x14ac:dyDescent="0.15"/>
  <cols>
    <col min="1" max="16384" width="10.83203125" style="6"/>
  </cols>
  <sheetData>
    <row r="1" spans="1:11" x14ac:dyDescent="0.15">
      <c r="A1" s="5" t="s">
        <v>133</v>
      </c>
    </row>
    <row r="3" spans="1:11" x14ac:dyDescent="0.15">
      <c r="A3" s="20" t="s">
        <v>104</v>
      </c>
      <c r="B3" s="20"/>
      <c r="C3" s="20"/>
      <c r="E3" s="20" t="s">
        <v>1</v>
      </c>
      <c r="F3" s="20"/>
      <c r="G3" s="20"/>
      <c r="I3" s="20" t="s">
        <v>105</v>
      </c>
      <c r="J3" s="20"/>
      <c r="K3" s="20"/>
    </row>
    <row r="4" spans="1:11" x14ac:dyDescent="0.15">
      <c r="A4" s="6" t="s">
        <v>130</v>
      </c>
      <c r="B4" s="6" t="s">
        <v>131</v>
      </c>
      <c r="C4" s="6" t="s">
        <v>132</v>
      </c>
      <c r="E4" s="6" t="s">
        <v>134</v>
      </c>
      <c r="F4" s="6" t="s">
        <v>135</v>
      </c>
      <c r="G4" s="6" t="s">
        <v>130</v>
      </c>
      <c r="I4" s="2" t="s">
        <v>134</v>
      </c>
      <c r="J4" s="2" t="s">
        <v>135</v>
      </c>
      <c r="K4" s="2" t="s">
        <v>130</v>
      </c>
    </row>
    <row r="5" spans="1:11" x14ac:dyDescent="0.15">
      <c r="A5" s="6">
        <v>19.38908923736842</v>
      </c>
      <c r="B5" s="6">
        <v>23.905409476719768</v>
      </c>
      <c r="C5" s="6">
        <v>19.415420366983305</v>
      </c>
      <c r="E5" s="6">
        <v>29.905841193976766</v>
      </c>
      <c r="F5" s="6">
        <v>62.283863238990101</v>
      </c>
      <c r="G5" s="6">
        <v>37.935100819999995</v>
      </c>
      <c r="I5" s="2">
        <v>53.224763400000001</v>
      </c>
      <c r="J5" s="2">
        <v>49.471150399999999</v>
      </c>
      <c r="K5" s="2">
        <v>57.685386999999999</v>
      </c>
    </row>
    <row r="6" spans="1:11" x14ac:dyDescent="0.15">
      <c r="A6" s="6">
        <v>29.528674872857138</v>
      </c>
      <c r="B6" s="6">
        <v>29.645175759375</v>
      </c>
      <c r="C6" s="6">
        <v>29.334359905555555</v>
      </c>
      <c r="E6" s="6">
        <v>37.601557974186186</v>
      </c>
      <c r="F6" s="6">
        <v>39.786577925000003</v>
      </c>
      <c r="G6" s="6">
        <v>50.272373383750015</v>
      </c>
      <c r="I6" s="2">
        <v>65.882549800000007</v>
      </c>
      <c r="J6" s="2">
        <v>85.207858599999994</v>
      </c>
      <c r="K6" s="2">
        <v>62.161840400000003</v>
      </c>
    </row>
    <row r="7" spans="1:11" x14ac:dyDescent="0.15">
      <c r="A7" s="6">
        <v>22.751407295412303</v>
      </c>
      <c r="B7" s="6">
        <v>20.103778933116658</v>
      </c>
      <c r="C7" s="6">
        <v>26.634653379442149</v>
      </c>
      <c r="E7" s="6">
        <v>36.354054659604969</v>
      </c>
      <c r="F7" s="6">
        <v>34.794669935777243</v>
      </c>
      <c r="G7" s="6">
        <v>43.402100044134379</v>
      </c>
      <c r="I7" s="2">
        <v>50.808116599999998</v>
      </c>
      <c r="J7" s="2">
        <v>54.697705599999999</v>
      </c>
      <c r="K7" s="2">
        <v>57.946488899999999</v>
      </c>
    </row>
    <row r="10" spans="1:11" x14ac:dyDescent="0.15">
      <c r="A10" s="5" t="s">
        <v>136</v>
      </c>
    </row>
    <row r="11" spans="1:11" x14ac:dyDescent="0.15">
      <c r="A11" s="6" t="s">
        <v>147</v>
      </c>
      <c r="B11" s="6" t="s">
        <v>1</v>
      </c>
      <c r="C11" s="6" t="s">
        <v>105</v>
      </c>
    </row>
    <row r="12" spans="1:11" x14ac:dyDescent="0.15">
      <c r="A12" s="6">
        <v>22.205349999999999</v>
      </c>
      <c r="B12" s="6">
        <v>34.065350000000002</v>
      </c>
      <c r="C12" s="6">
        <v>54.251249999999999</v>
      </c>
    </row>
    <row r="13" spans="1:11" x14ac:dyDescent="0.15">
      <c r="A13" s="6">
        <v>42.778190000000002</v>
      </c>
      <c r="B13" s="6">
        <v>24.794119999999999</v>
      </c>
      <c r="C13" s="6">
        <v>82.082700000000003</v>
      </c>
    </row>
    <row r="14" spans="1:11" x14ac:dyDescent="0.15">
      <c r="A14" s="6">
        <v>41.048050000000003</v>
      </c>
      <c r="B14" s="6">
        <v>53.491329999999998</v>
      </c>
      <c r="C14" s="6">
        <v>29.331309999999998</v>
      </c>
    </row>
    <row r="15" spans="1:11" x14ac:dyDescent="0.15">
      <c r="A15" s="6">
        <v>31.32009</v>
      </c>
      <c r="B15" s="6">
        <v>42.911589999999997</v>
      </c>
      <c r="C15" s="6">
        <v>39.338340000000002</v>
      </c>
    </row>
    <row r="16" spans="1:11" x14ac:dyDescent="0.15">
      <c r="A16" s="6">
        <v>25.180869999999999</v>
      </c>
      <c r="C16" s="6">
        <v>47.655810000000002</v>
      </c>
    </row>
    <row r="17" spans="1:3" x14ac:dyDescent="0.15">
      <c r="A17" s="6">
        <v>19.412410000000001</v>
      </c>
      <c r="C17" s="6">
        <v>29.891690000000001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D</vt:lpstr>
      <vt:lpstr>Fig 2D, F</vt:lpstr>
      <vt:lpstr>Fig 3 A-F</vt:lpstr>
      <vt:lpstr>Fig 4 B, D-G</vt:lpstr>
      <vt:lpstr>Fig 5 B-D</vt:lpstr>
      <vt:lpstr>Fig 6 B-E</vt:lpstr>
      <vt:lpstr>Suppl Fig 1 B,E</vt:lpstr>
      <vt:lpstr>Suppl Fig 2 A-E</vt:lpstr>
      <vt:lpstr>Suppl Fig 3 A-B</vt:lpstr>
      <vt:lpstr>Suppl Fig 4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hang</dc:creator>
  <cp:lastModifiedBy>Eric Chang</cp:lastModifiedBy>
  <dcterms:created xsi:type="dcterms:W3CDTF">2025-03-24T18:52:29Z</dcterms:created>
  <dcterms:modified xsi:type="dcterms:W3CDTF">2025-04-01T02:58:35Z</dcterms:modified>
</cp:coreProperties>
</file>